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crippsresearch-my.sharepoint.com/personal/chikak_scripps_edu/Documents/10. Manuscript/!Cell Line project/!V20 final/!V21 editorial revision/"/>
    </mc:Choice>
  </mc:AlternateContent>
  <xr:revisionPtr revIDLastSave="0" documentId="8_{959953FC-09F5-F749-A960-019505EAD6CD}" xr6:coauthVersionLast="47" xr6:coauthVersionMax="47" xr10:uidLastSave="{00000000-0000-0000-0000-000000000000}"/>
  <bookViews>
    <workbookView xWindow="0" yWindow="500" windowWidth="28800" windowHeight="16120" xr2:uid="{2A6123E6-C911-A64F-ACD6-7AB1F53ED54C}"/>
  </bookViews>
  <sheets>
    <sheet name="MDCKs (S.Fig. 3a-b)" sheetId="1" r:id="rId1"/>
    <sheet name="MDCKs-Sial-S (S. Fig. 3c-d)" sheetId="2" r:id="rId2"/>
    <sheet name="SIATs (S. Fig. 7a-b)" sheetId="3" r:id="rId3"/>
    <sheet name="SIATs-Sial-S (S. Fig. 7c-d)" sheetId="4" r:id="rId4"/>
    <sheet name="hCKs (S. Fig. 10a-b)" sheetId="5" r:id="rId5"/>
    <sheet name="hCKs-Sial-S (S. Fig. 10c-d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5" i="1" l="1"/>
  <c r="J135" i="1"/>
  <c r="K99" i="2"/>
  <c r="J99" i="2"/>
  <c r="K100" i="3"/>
  <c r="J100" i="3"/>
  <c r="K100" i="4"/>
  <c r="J100" i="4"/>
  <c r="K97" i="5"/>
  <c r="K93" i="5"/>
  <c r="K94" i="5"/>
  <c r="J97" i="5"/>
  <c r="K88" i="6"/>
  <c r="J88" i="6"/>
  <c r="L80" i="4"/>
  <c r="L73" i="5"/>
  <c r="D88" i="6"/>
  <c r="K13" i="6" s="1"/>
  <c r="C88" i="6"/>
  <c r="J44" i="6" s="1"/>
  <c r="F5" i="6"/>
  <c r="G5" i="6"/>
  <c r="F6" i="6"/>
  <c r="G6" i="6"/>
  <c r="F7" i="6"/>
  <c r="G7" i="6"/>
  <c r="F8" i="6"/>
  <c r="G8" i="6"/>
  <c r="H8" i="6" s="1"/>
  <c r="F9" i="6"/>
  <c r="G9" i="6"/>
  <c r="H9" i="6" s="1"/>
  <c r="F10" i="6"/>
  <c r="G10" i="6"/>
  <c r="F11" i="6"/>
  <c r="G11" i="6"/>
  <c r="F12" i="6"/>
  <c r="G12" i="6"/>
  <c r="F13" i="6"/>
  <c r="G13" i="6"/>
  <c r="F14" i="6"/>
  <c r="G14" i="6"/>
  <c r="H14" i="6" s="1"/>
  <c r="F15" i="6"/>
  <c r="G15" i="6"/>
  <c r="H15" i="6" s="1"/>
  <c r="F16" i="6"/>
  <c r="G16" i="6"/>
  <c r="H16" i="6" s="1"/>
  <c r="F17" i="6"/>
  <c r="G17" i="6"/>
  <c r="F18" i="6"/>
  <c r="G18" i="6"/>
  <c r="F19" i="6"/>
  <c r="G19" i="6"/>
  <c r="F20" i="6"/>
  <c r="G20" i="6"/>
  <c r="H20" i="6" s="1"/>
  <c r="F21" i="6"/>
  <c r="G21" i="6"/>
  <c r="H21" i="6" s="1"/>
  <c r="F22" i="6"/>
  <c r="G22" i="6"/>
  <c r="H22" i="6" s="1"/>
  <c r="F23" i="6"/>
  <c r="G23" i="6"/>
  <c r="F24" i="6"/>
  <c r="G24" i="6"/>
  <c r="F25" i="6"/>
  <c r="G25" i="6"/>
  <c r="F26" i="6"/>
  <c r="G26" i="6"/>
  <c r="H26" i="6" s="1"/>
  <c r="F27" i="6"/>
  <c r="G27" i="6"/>
  <c r="H27" i="6" s="1"/>
  <c r="F28" i="6"/>
  <c r="G28" i="6"/>
  <c r="H28" i="6" s="1"/>
  <c r="F29" i="6"/>
  <c r="G29" i="6"/>
  <c r="F30" i="6"/>
  <c r="G30" i="6"/>
  <c r="H30" i="6" s="1"/>
  <c r="F31" i="6"/>
  <c r="G31" i="6"/>
  <c r="F32" i="6"/>
  <c r="G32" i="6"/>
  <c r="H32" i="6" s="1"/>
  <c r="F33" i="6"/>
  <c r="G33" i="6"/>
  <c r="H33" i="6" s="1"/>
  <c r="F34" i="6"/>
  <c r="G34" i="6"/>
  <c r="H34" i="6" s="1"/>
  <c r="F35" i="6"/>
  <c r="G35" i="6"/>
  <c r="F36" i="6"/>
  <c r="G36" i="6"/>
  <c r="F37" i="6"/>
  <c r="G37" i="6"/>
  <c r="F38" i="6"/>
  <c r="G38" i="6"/>
  <c r="H38" i="6" s="1"/>
  <c r="F39" i="6"/>
  <c r="G39" i="6"/>
  <c r="H39" i="6" s="1"/>
  <c r="F40" i="6"/>
  <c r="G40" i="6"/>
  <c r="H40" i="6" s="1"/>
  <c r="F41" i="6"/>
  <c r="G41" i="6"/>
  <c r="F42" i="6"/>
  <c r="G42" i="6"/>
  <c r="H42" i="6" s="1"/>
  <c r="F43" i="6"/>
  <c r="G43" i="6"/>
  <c r="F44" i="6"/>
  <c r="G44" i="6"/>
  <c r="H44" i="6" s="1"/>
  <c r="F45" i="6"/>
  <c r="G45" i="6"/>
  <c r="H45" i="6" s="1"/>
  <c r="F46" i="6"/>
  <c r="G46" i="6"/>
  <c r="H46" i="6" s="1"/>
  <c r="F47" i="6"/>
  <c r="G47" i="6"/>
  <c r="F48" i="6"/>
  <c r="G48" i="6"/>
  <c r="F49" i="6"/>
  <c r="G49" i="6"/>
  <c r="F50" i="6"/>
  <c r="G50" i="6"/>
  <c r="H50" i="6" s="1"/>
  <c r="F51" i="6"/>
  <c r="G51" i="6"/>
  <c r="H51" i="6" s="1"/>
  <c r="F52" i="6"/>
  <c r="G52" i="6"/>
  <c r="H52" i="6" s="1"/>
  <c r="F53" i="6"/>
  <c r="G53" i="6"/>
  <c r="F54" i="6"/>
  <c r="G54" i="6"/>
  <c r="F55" i="6"/>
  <c r="G55" i="6"/>
  <c r="F56" i="6"/>
  <c r="G56" i="6"/>
  <c r="H56" i="6" s="1"/>
  <c r="F57" i="6"/>
  <c r="G57" i="6"/>
  <c r="H57" i="6" s="1"/>
  <c r="F58" i="6"/>
  <c r="G58" i="6"/>
  <c r="H58" i="6" s="1"/>
  <c r="F59" i="6"/>
  <c r="G59" i="6"/>
  <c r="F60" i="6"/>
  <c r="G60" i="6"/>
  <c r="F61" i="6"/>
  <c r="G61" i="6"/>
  <c r="F62" i="6"/>
  <c r="G62" i="6"/>
  <c r="H62" i="6" s="1"/>
  <c r="F63" i="6"/>
  <c r="G63" i="6"/>
  <c r="H63" i="6" s="1"/>
  <c r="F64" i="6"/>
  <c r="G64" i="6"/>
  <c r="H64" i="6" s="1"/>
  <c r="F65" i="6"/>
  <c r="G65" i="6"/>
  <c r="F66" i="6"/>
  <c r="G66" i="6"/>
  <c r="F67" i="6"/>
  <c r="G67" i="6"/>
  <c r="F68" i="6"/>
  <c r="G68" i="6"/>
  <c r="H68" i="6" s="1"/>
  <c r="F69" i="6"/>
  <c r="G69" i="6"/>
  <c r="H69" i="6" s="1"/>
  <c r="F70" i="6"/>
  <c r="G70" i="6"/>
  <c r="H70" i="6" s="1"/>
  <c r="F71" i="6"/>
  <c r="G71" i="6"/>
  <c r="F72" i="6"/>
  <c r="G72" i="6"/>
  <c r="F73" i="6"/>
  <c r="G73" i="6"/>
  <c r="F74" i="6"/>
  <c r="G74" i="6"/>
  <c r="H74" i="6" s="1"/>
  <c r="F75" i="6"/>
  <c r="G75" i="6"/>
  <c r="H75" i="6" s="1"/>
  <c r="F76" i="6"/>
  <c r="G76" i="6"/>
  <c r="H76" i="6" s="1"/>
  <c r="F77" i="6"/>
  <c r="G77" i="6"/>
  <c r="F78" i="6"/>
  <c r="G78" i="6"/>
  <c r="F79" i="6"/>
  <c r="G79" i="6"/>
  <c r="F80" i="6"/>
  <c r="G80" i="6"/>
  <c r="H80" i="6" s="1"/>
  <c r="F81" i="6"/>
  <c r="G81" i="6"/>
  <c r="H81" i="6" s="1"/>
  <c r="F82" i="6"/>
  <c r="G82" i="6"/>
  <c r="H82" i="6" s="1"/>
  <c r="F83" i="6"/>
  <c r="G83" i="6"/>
  <c r="F84" i="6"/>
  <c r="G84" i="6"/>
  <c r="G4" i="6"/>
  <c r="F4" i="6"/>
  <c r="D97" i="5"/>
  <c r="K6" i="5" s="1"/>
  <c r="C97" i="5"/>
  <c r="J7" i="5" s="1"/>
  <c r="F5" i="5"/>
  <c r="G5" i="5"/>
  <c r="H5" i="5" s="1"/>
  <c r="F6" i="5"/>
  <c r="G6" i="5"/>
  <c r="F7" i="5"/>
  <c r="G7" i="5"/>
  <c r="F8" i="5"/>
  <c r="G8" i="5"/>
  <c r="H8" i="5" s="1"/>
  <c r="F9" i="5"/>
  <c r="G9" i="5"/>
  <c r="H9" i="5" s="1"/>
  <c r="F10" i="5"/>
  <c r="G10" i="5"/>
  <c r="H10" i="5" s="1"/>
  <c r="F11" i="5"/>
  <c r="G11" i="5"/>
  <c r="H11" i="5" s="1"/>
  <c r="F12" i="5"/>
  <c r="G12" i="5"/>
  <c r="F13" i="5"/>
  <c r="G13" i="5"/>
  <c r="F14" i="5"/>
  <c r="G14" i="5"/>
  <c r="F15" i="5"/>
  <c r="G15" i="5"/>
  <c r="H15" i="5" s="1"/>
  <c r="F16" i="5"/>
  <c r="G16" i="5"/>
  <c r="H16" i="5" s="1"/>
  <c r="F17" i="5"/>
  <c r="G17" i="5"/>
  <c r="H17" i="5" s="1"/>
  <c r="F18" i="5"/>
  <c r="G18" i="5"/>
  <c r="F19" i="5"/>
  <c r="G19" i="5"/>
  <c r="F20" i="5"/>
  <c r="G20" i="5"/>
  <c r="H20" i="5" s="1"/>
  <c r="F21" i="5"/>
  <c r="G21" i="5"/>
  <c r="H21" i="5" s="1"/>
  <c r="F22" i="5"/>
  <c r="G22" i="5"/>
  <c r="H22" i="5" s="1"/>
  <c r="F23" i="5"/>
  <c r="G23" i="5"/>
  <c r="H23" i="5" s="1"/>
  <c r="F24" i="5"/>
  <c r="G24" i="5"/>
  <c r="F25" i="5"/>
  <c r="G25" i="5"/>
  <c r="F26" i="5"/>
  <c r="G26" i="5"/>
  <c r="F27" i="5"/>
  <c r="G27" i="5"/>
  <c r="H27" i="5" s="1"/>
  <c r="F28" i="5"/>
  <c r="G28" i="5"/>
  <c r="H28" i="5" s="1"/>
  <c r="F29" i="5"/>
  <c r="G29" i="5"/>
  <c r="H29" i="5" s="1"/>
  <c r="F30" i="5"/>
  <c r="G30" i="5"/>
  <c r="F31" i="5"/>
  <c r="G31" i="5"/>
  <c r="F32" i="5"/>
  <c r="G32" i="5"/>
  <c r="H32" i="5" s="1"/>
  <c r="F33" i="5"/>
  <c r="G33" i="5"/>
  <c r="H33" i="5" s="1"/>
  <c r="F34" i="5"/>
  <c r="G34" i="5"/>
  <c r="H34" i="5" s="1"/>
  <c r="F35" i="5"/>
  <c r="G35" i="5"/>
  <c r="H35" i="5" s="1"/>
  <c r="F36" i="5"/>
  <c r="G36" i="5"/>
  <c r="F37" i="5"/>
  <c r="G37" i="5"/>
  <c r="F38" i="5"/>
  <c r="G38" i="5"/>
  <c r="F39" i="5"/>
  <c r="G39" i="5"/>
  <c r="H39" i="5" s="1"/>
  <c r="F40" i="5"/>
  <c r="G40" i="5"/>
  <c r="H40" i="5" s="1"/>
  <c r="F41" i="5"/>
  <c r="G41" i="5"/>
  <c r="H41" i="5" s="1"/>
  <c r="F42" i="5"/>
  <c r="G42" i="5"/>
  <c r="F43" i="5"/>
  <c r="G43" i="5"/>
  <c r="F44" i="5"/>
  <c r="G44" i="5"/>
  <c r="H44" i="5" s="1"/>
  <c r="F45" i="5"/>
  <c r="G45" i="5"/>
  <c r="H45" i="5" s="1"/>
  <c r="F46" i="5"/>
  <c r="G46" i="5"/>
  <c r="H46" i="5" s="1"/>
  <c r="F47" i="5"/>
  <c r="G47" i="5"/>
  <c r="H47" i="5" s="1"/>
  <c r="F48" i="5"/>
  <c r="G48" i="5"/>
  <c r="F49" i="5"/>
  <c r="G49" i="5"/>
  <c r="F50" i="5"/>
  <c r="G50" i="5"/>
  <c r="F51" i="5"/>
  <c r="G51" i="5"/>
  <c r="H51" i="5" s="1"/>
  <c r="F52" i="5"/>
  <c r="G52" i="5"/>
  <c r="H52" i="5" s="1"/>
  <c r="F53" i="5"/>
  <c r="G53" i="5"/>
  <c r="H53" i="5" s="1"/>
  <c r="F54" i="5"/>
  <c r="G54" i="5"/>
  <c r="F55" i="5"/>
  <c r="G55" i="5"/>
  <c r="F56" i="5"/>
  <c r="G56" i="5"/>
  <c r="H56" i="5" s="1"/>
  <c r="F57" i="5"/>
  <c r="G57" i="5"/>
  <c r="H57" i="5" s="1"/>
  <c r="F58" i="5"/>
  <c r="G58" i="5"/>
  <c r="H58" i="5" s="1"/>
  <c r="F59" i="5"/>
  <c r="G59" i="5"/>
  <c r="H59" i="5" s="1"/>
  <c r="F60" i="5"/>
  <c r="G60" i="5"/>
  <c r="F61" i="5"/>
  <c r="G61" i="5"/>
  <c r="F62" i="5"/>
  <c r="G62" i="5"/>
  <c r="F63" i="5"/>
  <c r="G63" i="5"/>
  <c r="H63" i="5" s="1"/>
  <c r="F64" i="5"/>
  <c r="G64" i="5"/>
  <c r="H64" i="5" s="1"/>
  <c r="F65" i="5"/>
  <c r="G65" i="5"/>
  <c r="H65" i="5" s="1"/>
  <c r="F66" i="5"/>
  <c r="G66" i="5"/>
  <c r="F67" i="5"/>
  <c r="G67" i="5"/>
  <c r="F68" i="5"/>
  <c r="G68" i="5"/>
  <c r="H68" i="5" s="1"/>
  <c r="F69" i="5"/>
  <c r="G69" i="5"/>
  <c r="H69" i="5" s="1"/>
  <c r="F70" i="5"/>
  <c r="G70" i="5"/>
  <c r="H70" i="5" s="1"/>
  <c r="F71" i="5"/>
  <c r="G71" i="5"/>
  <c r="H71" i="5" s="1"/>
  <c r="F72" i="5"/>
  <c r="G72" i="5"/>
  <c r="F73" i="5"/>
  <c r="G73" i="5"/>
  <c r="F74" i="5"/>
  <c r="G74" i="5"/>
  <c r="F75" i="5"/>
  <c r="G75" i="5"/>
  <c r="H75" i="5" s="1"/>
  <c r="F76" i="5"/>
  <c r="G76" i="5"/>
  <c r="H76" i="5" s="1"/>
  <c r="F77" i="5"/>
  <c r="G77" i="5"/>
  <c r="H77" i="5" s="1"/>
  <c r="F78" i="5"/>
  <c r="G78" i="5"/>
  <c r="H78" i="5" s="1"/>
  <c r="F79" i="5"/>
  <c r="G79" i="5"/>
  <c r="F80" i="5"/>
  <c r="G80" i="5"/>
  <c r="H80" i="5" s="1"/>
  <c r="F81" i="5"/>
  <c r="G81" i="5"/>
  <c r="H81" i="5" s="1"/>
  <c r="F82" i="5"/>
  <c r="G82" i="5"/>
  <c r="H82" i="5" s="1"/>
  <c r="F83" i="5"/>
  <c r="G83" i="5"/>
  <c r="H83" i="5" s="1"/>
  <c r="F84" i="5"/>
  <c r="G84" i="5"/>
  <c r="H84" i="5" s="1"/>
  <c r="F85" i="5"/>
  <c r="G85" i="5"/>
  <c r="F86" i="5"/>
  <c r="G86" i="5"/>
  <c r="F87" i="5"/>
  <c r="G87" i="5"/>
  <c r="H87" i="5" s="1"/>
  <c r="F88" i="5"/>
  <c r="G88" i="5"/>
  <c r="H88" i="5" s="1"/>
  <c r="F89" i="5"/>
  <c r="G89" i="5"/>
  <c r="H89" i="5" s="1"/>
  <c r="F90" i="5"/>
  <c r="G90" i="5"/>
  <c r="H90" i="5" s="1"/>
  <c r="F91" i="5"/>
  <c r="G91" i="5"/>
  <c r="F92" i="5"/>
  <c r="G92" i="5"/>
  <c r="H92" i="5" s="1"/>
  <c r="F93" i="5"/>
  <c r="G93" i="5"/>
  <c r="F94" i="5"/>
  <c r="G94" i="5"/>
  <c r="G4" i="5"/>
  <c r="F4" i="5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4" i="4"/>
  <c r="D100" i="4"/>
  <c r="K53" i="4" s="1"/>
  <c r="C100" i="4"/>
  <c r="J31" i="4" s="1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H22" i="4" s="1"/>
  <c r="F23" i="4"/>
  <c r="F24" i="4"/>
  <c r="F25" i="4"/>
  <c r="F26" i="4"/>
  <c r="F27" i="4"/>
  <c r="F28" i="4"/>
  <c r="F29" i="4"/>
  <c r="F30" i="4"/>
  <c r="F31" i="4"/>
  <c r="F32" i="4"/>
  <c r="F33" i="4"/>
  <c r="F34" i="4"/>
  <c r="H34" i="4" s="1"/>
  <c r="F35" i="4"/>
  <c r="F36" i="4"/>
  <c r="F37" i="4"/>
  <c r="F38" i="4"/>
  <c r="F39" i="4"/>
  <c r="F40" i="4"/>
  <c r="F41" i="4"/>
  <c r="H41" i="4" s="1"/>
  <c r="F42" i="4"/>
  <c r="H42" i="4" s="1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4" i="4"/>
  <c r="F5" i="3"/>
  <c r="G5" i="3"/>
  <c r="H5" i="3" s="1"/>
  <c r="F6" i="3"/>
  <c r="G6" i="3"/>
  <c r="F7" i="3"/>
  <c r="G7" i="3"/>
  <c r="F8" i="3"/>
  <c r="G8" i="3"/>
  <c r="F9" i="3"/>
  <c r="G9" i="3"/>
  <c r="F10" i="3"/>
  <c r="G10" i="3"/>
  <c r="H10" i="3" s="1"/>
  <c r="F11" i="3"/>
  <c r="G11" i="3"/>
  <c r="H11" i="3" s="1"/>
  <c r="F12" i="3"/>
  <c r="G12" i="3"/>
  <c r="H12" i="3" s="1"/>
  <c r="F13" i="3"/>
  <c r="G13" i="3"/>
  <c r="H13" i="3" s="1"/>
  <c r="F14" i="3"/>
  <c r="G14" i="3"/>
  <c r="F15" i="3"/>
  <c r="G15" i="3"/>
  <c r="H15" i="3" s="1"/>
  <c r="F16" i="3"/>
  <c r="G16" i="3"/>
  <c r="H16" i="3" s="1"/>
  <c r="F17" i="3"/>
  <c r="G17" i="3"/>
  <c r="H17" i="3" s="1"/>
  <c r="F18" i="3"/>
  <c r="G18" i="3"/>
  <c r="H18" i="3" s="1"/>
  <c r="F19" i="3"/>
  <c r="G19" i="3"/>
  <c r="F20" i="3"/>
  <c r="G20" i="3"/>
  <c r="F21" i="3"/>
  <c r="G21" i="3"/>
  <c r="F22" i="3"/>
  <c r="G22" i="3"/>
  <c r="H22" i="3" s="1"/>
  <c r="F23" i="3"/>
  <c r="G23" i="3"/>
  <c r="H23" i="3" s="1"/>
  <c r="F24" i="3"/>
  <c r="G24" i="3"/>
  <c r="H24" i="3" s="1"/>
  <c r="F25" i="3"/>
  <c r="G25" i="3"/>
  <c r="H25" i="3" s="1"/>
  <c r="F26" i="3"/>
  <c r="G26" i="3"/>
  <c r="F27" i="3"/>
  <c r="G27" i="3"/>
  <c r="H27" i="3" s="1"/>
  <c r="F28" i="3"/>
  <c r="G28" i="3"/>
  <c r="H28" i="3" s="1"/>
  <c r="F29" i="3"/>
  <c r="G29" i="3"/>
  <c r="H29" i="3" s="1"/>
  <c r="F30" i="3"/>
  <c r="G30" i="3"/>
  <c r="H30" i="3" s="1"/>
  <c r="F31" i="3"/>
  <c r="G31" i="3"/>
  <c r="F32" i="3"/>
  <c r="G32" i="3"/>
  <c r="F33" i="3"/>
  <c r="G33" i="3"/>
  <c r="F34" i="3"/>
  <c r="G34" i="3"/>
  <c r="H34" i="3" s="1"/>
  <c r="F35" i="3"/>
  <c r="G35" i="3"/>
  <c r="H35" i="3" s="1"/>
  <c r="F36" i="3"/>
  <c r="G36" i="3"/>
  <c r="H36" i="3" s="1"/>
  <c r="F37" i="3"/>
  <c r="G37" i="3"/>
  <c r="H37" i="3" s="1"/>
  <c r="F38" i="3"/>
  <c r="G38" i="3"/>
  <c r="F39" i="3"/>
  <c r="G39" i="3"/>
  <c r="H39" i="3" s="1"/>
  <c r="F40" i="3"/>
  <c r="G40" i="3"/>
  <c r="H40" i="3" s="1"/>
  <c r="F41" i="3"/>
  <c r="G41" i="3"/>
  <c r="H41" i="3" s="1"/>
  <c r="F42" i="3"/>
  <c r="G42" i="3"/>
  <c r="H42" i="3" s="1"/>
  <c r="F43" i="3"/>
  <c r="G43" i="3"/>
  <c r="F44" i="3"/>
  <c r="G44" i="3"/>
  <c r="F45" i="3"/>
  <c r="G45" i="3"/>
  <c r="F46" i="3"/>
  <c r="G46" i="3"/>
  <c r="H46" i="3" s="1"/>
  <c r="F47" i="3"/>
  <c r="G47" i="3"/>
  <c r="H47" i="3" s="1"/>
  <c r="F48" i="3"/>
  <c r="G48" i="3"/>
  <c r="H48" i="3" s="1"/>
  <c r="F49" i="3"/>
  <c r="G49" i="3"/>
  <c r="H49" i="3" s="1"/>
  <c r="F50" i="3"/>
  <c r="G50" i="3"/>
  <c r="F51" i="3"/>
  <c r="G51" i="3"/>
  <c r="H51" i="3" s="1"/>
  <c r="F52" i="3"/>
  <c r="G52" i="3"/>
  <c r="H52" i="3" s="1"/>
  <c r="F53" i="3"/>
  <c r="G53" i="3"/>
  <c r="H53" i="3" s="1"/>
  <c r="F54" i="3"/>
  <c r="G54" i="3"/>
  <c r="H54" i="3" s="1"/>
  <c r="F55" i="3"/>
  <c r="G55" i="3"/>
  <c r="F56" i="3"/>
  <c r="G56" i="3"/>
  <c r="F57" i="3"/>
  <c r="G57" i="3"/>
  <c r="F58" i="3"/>
  <c r="G58" i="3"/>
  <c r="H58" i="3" s="1"/>
  <c r="F59" i="3"/>
  <c r="G59" i="3"/>
  <c r="H59" i="3" s="1"/>
  <c r="F60" i="3"/>
  <c r="G60" i="3"/>
  <c r="H60" i="3" s="1"/>
  <c r="F61" i="3"/>
  <c r="G61" i="3"/>
  <c r="H61" i="3" s="1"/>
  <c r="F62" i="3"/>
  <c r="G62" i="3"/>
  <c r="F63" i="3"/>
  <c r="G63" i="3"/>
  <c r="H63" i="3" s="1"/>
  <c r="F64" i="3"/>
  <c r="G64" i="3"/>
  <c r="H64" i="3" s="1"/>
  <c r="F65" i="3"/>
  <c r="G65" i="3"/>
  <c r="H65" i="3" s="1"/>
  <c r="F66" i="3"/>
  <c r="G66" i="3"/>
  <c r="H66" i="3" s="1"/>
  <c r="F67" i="3"/>
  <c r="G67" i="3"/>
  <c r="F68" i="3"/>
  <c r="G68" i="3"/>
  <c r="F69" i="3"/>
  <c r="G69" i="3"/>
  <c r="F70" i="3"/>
  <c r="G70" i="3"/>
  <c r="H70" i="3" s="1"/>
  <c r="F71" i="3"/>
  <c r="G71" i="3"/>
  <c r="H71" i="3" s="1"/>
  <c r="F72" i="3"/>
  <c r="G72" i="3"/>
  <c r="H72" i="3" s="1"/>
  <c r="F73" i="3"/>
  <c r="G73" i="3"/>
  <c r="H73" i="3" s="1"/>
  <c r="F74" i="3"/>
  <c r="G74" i="3"/>
  <c r="F75" i="3"/>
  <c r="G75" i="3"/>
  <c r="H75" i="3" s="1"/>
  <c r="F76" i="3"/>
  <c r="G76" i="3"/>
  <c r="H76" i="3" s="1"/>
  <c r="F77" i="3"/>
  <c r="G77" i="3"/>
  <c r="H77" i="3" s="1"/>
  <c r="F78" i="3"/>
  <c r="G78" i="3"/>
  <c r="H78" i="3" s="1"/>
  <c r="F79" i="3"/>
  <c r="G79" i="3"/>
  <c r="F80" i="3"/>
  <c r="G80" i="3"/>
  <c r="F81" i="3"/>
  <c r="G81" i="3"/>
  <c r="F82" i="3"/>
  <c r="G82" i="3"/>
  <c r="H82" i="3" s="1"/>
  <c r="F83" i="3"/>
  <c r="G83" i="3"/>
  <c r="H83" i="3" s="1"/>
  <c r="F84" i="3"/>
  <c r="G84" i="3"/>
  <c r="H84" i="3" s="1"/>
  <c r="F85" i="3"/>
  <c r="G85" i="3"/>
  <c r="H85" i="3" s="1"/>
  <c r="F86" i="3"/>
  <c r="G86" i="3"/>
  <c r="F87" i="3"/>
  <c r="G87" i="3"/>
  <c r="H87" i="3" s="1"/>
  <c r="F88" i="3"/>
  <c r="G88" i="3"/>
  <c r="F89" i="3"/>
  <c r="G89" i="3"/>
  <c r="F90" i="3"/>
  <c r="G90" i="3"/>
  <c r="F91" i="3"/>
  <c r="G91" i="3"/>
  <c r="F92" i="3"/>
  <c r="G92" i="3"/>
  <c r="F93" i="3"/>
  <c r="G93" i="3"/>
  <c r="F94" i="3"/>
  <c r="G94" i="3"/>
  <c r="F95" i="3"/>
  <c r="G95" i="3"/>
  <c r="G4" i="3"/>
  <c r="F4" i="3"/>
  <c r="D99" i="2"/>
  <c r="K34" i="2" s="1"/>
  <c r="C99" i="2"/>
  <c r="J35" i="2" s="1"/>
  <c r="F5" i="2"/>
  <c r="G5" i="2"/>
  <c r="F6" i="2"/>
  <c r="G6" i="2"/>
  <c r="F7" i="2"/>
  <c r="G7" i="2"/>
  <c r="H7" i="2" s="1"/>
  <c r="F8" i="2"/>
  <c r="G8" i="2"/>
  <c r="H8" i="2" s="1"/>
  <c r="F9" i="2"/>
  <c r="G9" i="2"/>
  <c r="F10" i="2"/>
  <c r="G10" i="2"/>
  <c r="H10" i="2" s="1"/>
  <c r="F11" i="2"/>
  <c r="G11" i="2"/>
  <c r="H11" i="2" s="1"/>
  <c r="F12" i="2"/>
  <c r="G12" i="2"/>
  <c r="F13" i="2"/>
  <c r="G13" i="2"/>
  <c r="H13" i="2" s="1"/>
  <c r="F14" i="2"/>
  <c r="G14" i="2"/>
  <c r="H14" i="2" s="1"/>
  <c r="F15" i="2"/>
  <c r="G15" i="2"/>
  <c r="F16" i="2"/>
  <c r="G16" i="2"/>
  <c r="H16" i="2" s="1"/>
  <c r="F17" i="2"/>
  <c r="G17" i="2"/>
  <c r="H17" i="2" s="1"/>
  <c r="F18" i="2"/>
  <c r="G18" i="2"/>
  <c r="F19" i="2"/>
  <c r="G19" i="2"/>
  <c r="H19" i="2" s="1"/>
  <c r="F20" i="2"/>
  <c r="G20" i="2"/>
  <c r="H20" i="2" s="1"/>
  <c r="F21" i="2"/>
  <c r="G21" i="2"/>
  <c r="F22" i="2"/>
  <c r="G22" i="2"/>
  <c r="F23" i="2"/>
  <c r="G23" i="2"/>
  <c r="H23" i="2" s="1"/>
  <c r="F24" i="2"/>
  <c r="G24" i="2"/>
  <c r="F25" i="2"/>
  <c r="G25" i="2"/>
  <c r="H25" i="2" s="1"/>
  <c r="F26" i="2"/>
  <c r="G26" i="2"/>
  <c r="H26" i="2" s="1"/>
  <c r="F27" i="2"/>
  <c r="G27" i="2"/>
  <c r="F28" i="2"/>
  <c r="G28" i="2"/>
  <c r="F29" i="2"/>
  <c r="G29" i="2"/>
  <c r="H29" i="2" s="1"/>
  <c r="F30" i="2"/>
  <c r="G30" i="2"/>
  <c r="F31" i="2"/>
  <c r="G31" i="2"/>
  <c r="H31" i="2" s="1"/>
  <c r="F32" i="2"/>
  <c r="G32" i="2"/>
  <c r="H32" i="2" s="1"/>
  <c r="F33" i="2"/>
  <c r="G33" i="2"/>
  <c r="F34" i="2"/>
  <c r="G34" i="2"/>
  <c r="H34" i="2" s="1"/>
  <c r="F35" i="2"/>
  <c r="G35" i="2"/>
  <c r="H35" i="2" s="1"/>
  <c r="F36" i="2"/>
  <c r="G36" i="2"/>
  <c r="F37" i="2"/>
  <c r="G37" i="2"/>
  <c r="H37" i="2" s="1"/>
  <c r="F38" i="2"/>
  <c r="G38" i="2"/>
  <c r="H38" i="2" s="1"/>
  <c r="F39" i="2"/>
  <c r="G39" i="2"/>
  <c r="F40" i="2"/>
  <c r="G40" i="2"/>
  <c r="H40" i="2" s="1"/>
  <c r="F41" i="2"/>
  <c r="G41" i="2"/>
  <c r="H41" i="2" s="1"/>
  <c r="F42" i="2"/>
  <c r="G42" i="2"/>
  <c r="F43" i="2"/>
  <c r="G43" i="2"/>
  <c r="H43" i="2" s="1"/>
  <c r="F44" i="2"/>
  <c r="G44" i="2"/>
  <c r="H44" i="2" s="1"/>
  <c r="F45" i="2"/>
  <c r="G45" i="2"/>
  <c r="F46" i="2"/>
  <c r="G46" i="2"/>
  <c r="H46" i="2" s="1"/>
  <c r="F47" i="2"/>
  <c r="G47" i="2"/>
  <c r="H47" i="2" s="1"/>
  <c r="F48" i="2"/>
  <c r="G48" i="2"/>
  <c r="H48" i="2" s="1"/>
  <c r="F49" i="2"/>
  <c r="G49" i="2"/>
  <c r="H49" i="2" s="1"/>
  <c r="F50" i="2"/>
  <c r="G50" i="2"/>
  <c r="H50" i="2" s="1"/>
  <c r="F51" i="2"/>
  <c r="G51" i="2"/>
  <c r="F52" i="2"/>
  <c r="G52" i="2"/>
  <c r="H52" i="2" s="1"/>
  <c r="F53" i="2"/>
  <c r="G53" i="2"/>
  <c r="H53" i="2" s="1"/>
  <c r="F54" i="2"/>
  <c r="G54" i="2"/>
  <c r="H54" i="2" s="1"/>
  <c r="F55" i="2"/>
  <c r="G55" i="2"/>
  <c r="H55" i="2" s="1"/>
  <c r="F56" i="2"/>
  <c r="G56" i="2"/>
  <c r="H56" i="2" s="1"/>
  <c r="F57" i="2"/>
  <c r="G57" i="2"/>
  <c r="F58" i="2"/>
  <c r="G58" i="2"/>
  <c r="H58" i="2" s="1"/>
  <c r="F59" i="2"/>
  <c r="G59" i="2"/>
  <c r="H59" i="2" s="1"/>
  <c r="F60" i="2"/>
  <c r="G60" i="2"/>
  <c r="H60" i="2" s="1"/>
  <c r="F61" i="2"/>
  <c r="G61" i="2"/>
  <c r="H61" i="2" s="1"/>
  <c r="F62" i="2"/>
  <c r="G62" i="2"/>
  <c r="H62" i="2" s="1"/>
  <c r="F63" i="2"/>
  <c r="G63" i="2"/>
  <c r="F64" i="2"/>
  <c r="G64" i="2"/>
  <c r="H64" i="2" s="1"/>
  <c r="F65" i="2"/>
  <c r="G65" i="2"/>
  <c r="H65" i="2" s="1"/>
  <c r="F66" i="2"/>
  <c r="G66" i="2"/>
  <c r="H66" i="2" s="1"/>
  <c r="F67" i="2"/>
  <c r="G67" i="2"/>
  <c r="H67" i="2" s="1"/>
  <c r="F68" i="2"/>
  <c r="G68" i="2"/>
  <c r="H68" i="2" s="1"/>
  <c r="F69" i="2"/>
  <c r="G69" i="2"/>
  <c r="F70" i="2"/>
  <c r="G70" i="2"/>
  <c r="F71" i="2"/>
  <c r="G71" i="2"/>
  <c r="H71" i="2" s="1"/>
  <c r="F72" i="2"/>
  <c r="G72" i="2"/>
  <c r="H72" i="2" s="1"/>
  <c r="F73" i="2"/>
  <c r="G73" i="2"/>
  <c r="H73" i="2" s="1"/>
  <c r="F74" i="2"/>
  <c r="G74" i="2"/>
  <c r="H74" i="2" s="1"/>
  <c r="F75" i="2"/>
  <c r="G75" i="2"/>
  <c r="F76" i="2"/>
  <c r="G76" i="2"/>
  <c r="F77" i="2"/>
  <c r="G77" i="2"/>
  <c r="H77" i="2" s="1"/>
  <c r="F78" i="2"/>
  <c r="G78" i="2"/>
  <c r="H78" i="2" s="1"/>
  <c r="F79" i="2"/>
  <c r="G79" i="2"/>
  <c r="H79" i="2" s="1"/>
  <c r="F80" i="2"/>
  <c r="G80" i="2"/>
  <c r="H80" i="2" s="1"/>
  <c r="F81" i="2"/>
  <c r="G81" i="2"/>
  <c r="F82" i="2"/>
  <c r="G82" i="2"/>
  <c r="H82" i="2" s="1"/>
  <c r="F83" i="2"/>
  <c r="G83" i="2"/>
  <c r="H83" i="2" s="1"/>
  <c r="F84" i="2"/>
  <c r="G84" i="2"/>
  <c r="H84" i="2" s="1"/>
  <c r="F85" i="2"/>
  <c r="G85" i="2"/>
  <c r="H85" i="2" s="1"/>
  <c r="F86" i="2"/>
  <c r="G86" i="2"/>
  <c r="H86" i="2" s="1"/>
  <c r="F87" i="2"/>
  <c r="G87" i="2"/>
  <c r="F88" i="2"/>
  <c r="G88" i="2"/>
  <c r="H88" i="2" s="1"/>
  <c r="F89" i="2"/>
  <c r="G89" i="2"/>
  <c r="H89" i="2" s="1"/>
  <c r="F90" i="2"/>
  <c r="G90" i="2"/>
  <c r="H90" i="2" s="1"/>
  <c r="F91" i="2"/>
  <c r="G91" i="2"/>
  <c r="H91" i="2" s="1"/>
  <c r="F92" i="2"/>
  <c r="G92" i="2"/>
  <c r="H92" i="2" s="1"/>
  <c r="F93" i="2"/>
  <c r="G93" i="2"/>
  <c r="F94" i="2"/>
  <c r="G94" i="2"/>
  <c r="H94" i="2" s="1"/>
  <c r="F95" i="2"/>
  <c r="G95" i="2"/>
  <c r="H95" i="2" s="1"/>
  <c r="F96" i="2"/>
  <c r="G96" i="2"/>
  <c r="H96" i="2" s="1"/>
  <c r="G4" i="2"/>
  <c r="F4" i="2"/>
  <c r="G5" i="1"/>
  <c r="G6" i="1"/>
  <c r="H6" i="1" s="1"/>
  <c r="G7" i="1"/>
  <c r="G8" i="1"/>
  <c r="G9" i="1"/>
  <c r="G10" i="1"/>
  <c r="G11" i="1"/>
  <c r="G12" i="1"/>
  <c r="G13" i="1"/>
  <c r="G14" i="1"/>
  <c r="G15" i="1"/>
  <c r="G16" i="1"/>
  <c r="G17" i="1"/>
  <c r="G18" i="1"/>
  <c r="H18" i="1" s="1"/>
  <c r="G19" i="1"/>
  <c r="G20" i="1"/>
  <c r="G21" i="1"/>
  <c r="G22" i="1"/>
  <c r="G23" i="1"/>
  <c r="G24" i="1"/>
  <c r="G25" i="1"/>
  <c r="G26" i="1"/>
  <c r="G27" i="1"/>
  <c r="H27" i="1" s="1"/>
  <c r="G28" i="1"/>
  <c r="H28" i="1" s="1"/>
  <c r="G29" i="1"/>
  <c r="G30" i="1"/>
  <c r="H30" i="1" s="1"/>
  <c r="G31" i="1"/>
  <c r="G32" i="1"/>
  <c r="G33" i="1"/>
  <c r="G34" i="1"/>
  <c r="G35" i="1"/>
  <c r="G36" i="1"/>
  <c r="G37" i="1"/>
  <c r="G38" i="1"/>
  <c r="G39" i="1"/>
  <c r="H39" i="1" s="1"/>
  <c r="G40" i="1"/>
  <c r="H40" i="1" s="1"/>
  <c r="G41" i="1"/>
  <c r="G42" i="1"/>
  <c r="H42" i="1" s="1"/>
  <c r="G43" i="1"/>
  <c r="G44" i="1"/>
  <c r="G45" i="1"/>
  <c r="G46" i="1"/>
  <c r="G47" i="1"/>
  <c r="G48" i="1"/>
  <c r="G49" i="1"/>
  <c r="G50" i="1"/>
  <c r="G51" i="1"/>
  <c r="H51" i="1" s="1"/>
  <c r="G52" i="1"/>
  <c r="H52" i="1" s="1"/>
  <c r="G53" i="1"/>
  <c r="G54" i="1"/>
  <c r="H54" i="1" s="1"/>
  <c r="G55" i="1"/>
  <c r="G56" i="1"/>
  <c r="G57" i="1"/>
  <c r="G58" i="1"/>
  <c r="G59" i="1"/>
  <c r="G60" i="1"/>
  <c r="G61" i="1"/>
  <c r="G62" i="1"/>
  <c r="G63" i="1"/>
  <c r="H63" i="1" s="1"/>
  <c r="G64" i="1"/>
  <c r="H64" i="1" s="1"/>
  <c r="G65" i="1"/>
  <c r="G66" i="1"/>
  <c r="H66" i="1" s="1"/>
  <c r="G67" i="1"/>
  <c r="G68" i="1"/>
  <c r="G69" i="1"/>
  <c r="G70" i="1"/>
  <c r="G71" i="1"/>
  <c r="G72" i="1"/>
  <c r="G73" i="1"/>
  <c r="G74" i="1"/>
  <c r="G75" i="1"/>
  <c r="H75" i="1" s="1"/>
  <c r="G76" i="1"/>
  <c r="H76" i="1" s="1"/>
  <c r="G77" i="1"/>
  <c r="G78" i="1"/>
  <c r="H78" i="1" s="1"/>
  <c r="G79" i="1"/>
  <c r="G80" i="1"/>
  <c r="G81" i="1"/>
  <c r="G82" i="1"/>
  <c r="G83" i="1"/>
  <c r="G84" i="1"/>
  <c r="G85" i="1"/>
  <c r="G86" i="1"/>
  <c r="G87" i="1"/>
  <c r="H87" i="1" s="1"/>
  <c r="G88" i="1"/>
  <c r="H88" i="1" s="1"/>
  <c r="G89" i="1"/>
  <c r="G90" i="1"/>
  <c r="H90" i="1" s="1"/>
  <c r="G91" i="1"/>
  <c r="G92" i="1"/>
  <c r="G93" i="1"/>
  <c r="G94" i="1"/>
  <c r="G95" i="1"/>
  <c r="G96" i="1"/>
  <c r="G97" i="1"/>
  <c r="G98" i="1"/>
  <c r="G99" i="1"/>
  <c r="H99" i="1" s="1"/>
  <c r="G100" i="1"/>
  <c r="H100" i="1" s="1"/>
  <c r="G101" i="1"/>
  <c r="G102" i="1"/>
  <c r="H102" i="1" s="1"/>
  <c r="G103" i="1"/>
  <c r="G104" i="1"/>
  <c r="G105" i="1"/>
  <c r="G106" i="1"/>
  <c r="G107" i="1"/>
  <c r="G108" i="1"/>
  <c r="G109" i="1"/>
  <c r="G110" i="1"/>
  <c r="G111" i="1"/>
  <c r="H111" i="1" s="1"/>
  <c r="G112" i="1"/>
  <c r="H112" i="1" s="1"/>
  <c r="G113" i="1"/>
  <c r="H113" i="1" s="1"/>
  <c r="G114" i="1"/>
  <c r="H114" i="1" s="1"/>
  <c r="G115" i="1"/>
  <c r="G116" i="1"/>
  <c r="G117" i="1"/>
  <c r="G118" i="1"/>
  <c r="G119" i="1"/>
  <c r="G120" i="1"/>
  <c r="G121" i="1"/>
  <c r="G122" i="1"/>
  <c r="G123" i="1"/>
  <c r="H123" i="1" s="1"/>
  <c r="G124" i="1"/>
  <c r="H124" i="1" s="1"/>
  <c r="G125" i="1"/>
  <c r="H125" i="1" s="1"/>
  <c r="G126" i="1"/>
  <c r="H126" i="1" s="1"/>
  <c r="G127" i="1"/>
  <c r="G128" i="1"/>
  <c r="G129" i="1"/>
  <c r="G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H23" i="1" s="1"/>
  <c r="F24" i="1"/>
  <c r="F25" i="1"/>
  <c r="F26" i="1"/>
  <c r="F27" i="1"/>
  <c r="F28" i="1"/>
  <c r="F29" i="1"/>
  <c r="F30" i="1"/>
  <c r="F31" i="1"/>
  <c r="F32" i="1"/>
  <c r="F33" i="1"/>
  <c r="F34" i="1"/>
  <c r="F35" i="1"/>
  <c r="H35" i="1" s="1"/>
  <c r="F36" i="1"/>
  <c r="F37" i="1"/>
  <c r="F38" i="1"/>
  <c r="F39" i="1"/>
  <c r="F40" i="1"/>
  <c r="F41" i="1"/>
  <c r="F42" i="1"/>
  <c r="F43" i="1"/>
  <c r="F44" i="1"/>
  <c r="F45" i="1"/>
  <c r="F46" i="1"/>
  <c r="F47" i="1"/>
  <c r="H47" i="1" s="1"/>
  <c r="F48" i="1"/>
  <c r="F49" i="1"/>
  <c r="F50" i="1"/>
  <c r="F51" i="1"/>
  <c r="F52" i="1"/>
  <c r="F53" i="1"/>
  <c r="F54" i="1"/>
  <c r="F55" i="1"/>
  <c r="F56" i="1"/>
  <c r="F57" i="1"/>
  <c r="F58" i="1"/>
  <c r="F59" i="1"/>
  <c r="H59" i="1" s="1"/>
  <c r="F60" i="1"/>
  <c r="F61" i="1"/>
  <c r="F62" i="1"/>
  <c r="F63" i="1"/>
  <c r="F64" i="1"/>
  <c r="F65" i="1"/>
  <c r="F66" i="1"/>
  <c r="F67" i="1"/>
  <c r="F68" i="1"/>
  <c r="F69" i="1"/>
  <c r="F70" i="1"/>
  <c r="F71" i="1"/>
  <c r="H71" i="1" s="1"/>
  <c r="F72" i="1"/>
  <c r="F73" i="1"/>
  <c r="F74" i="1"/>
  <c r="F75" i="1"/>
  <c r="F76" i="1"/>
  <c r="F77" i="1"/>
  <c r="F78" i="1"/>
  <c r="F79" i="1"/>
  <c r="F80" i="1"/>
  <c r="F81" i="1"/>
  <c r="F82" i="1"/>
  <c r="F83" i="1"/>
  <c r="H83" i="1" s="1"/>
  <c r="F84" i="1"/>
  <c r="F85" i="1"/>
  <c r="F86" i="1"/>
  <c r="F87" i="1"/>
  <c r="F88" i="1"/>
  <c r="F89" i="1"/>
  <c r="F90" i="1"/>
  <c r="F91" i="1"/>
  <c r="F92" i="1"/>
  <c r="F93" i="1"/>
  <c r="F94" i="1"/>
  <c r="F95" i="1"/>
  <c r="H95" i="1" s="1"/>
  <c r="F96" i="1"/>
  <c r="F97" i="1"/>
  <c r="F98" i="1"/>
  <c r="F99" i="1"/>
  <c r="F100" i="1"/>
  <c r="F101" i="1"/>
  <c r="F102" i="1"/>
  <c r="F103" i="1"/>
  <c r="F104" i="1"/>
  <c r="F105" i="1"/>
  <c r="F106" i="1"/>
  <c r="H106" i="1" s="1"/>
  <c r="F107" i="1"/>
  <c r="H107" i="1" s="1"/>
  <c r="F108" i="1"/>
  <c r="F109" i="1"/>
  <c r="F110" i="1"/>
  <c r="F111" i="1"/>
  <c r="F112" i="1"/>
  <c r="F113" i="1"/>
  <c r="F114" i="1"/>
  <c r="F115" i="1"/>
  <c r="F116" i="1"/>
  <c r="F117" i="1"/>
  <c r="H117" i="1" s="1"/>
  <c r="F118" i="1"/>
  <c r="H118" i="1" s="1"/>
  <c r="F119" i="1"/>
  <c r="H119" i="1" s="1"/>
  <c r="F120" i="1"/>
  <c r="F121" i="1"/>
  <c r="F122" i="1"/>
  <c r="F123" i="1"/>
  <c r="F124" i="1"/>
  <c r="F125" i="1"/>
  <c r="F126" i="1"/>
  <c r="F127" i="1"/>
  <c r="F128" i="1"/>
  <c r="F129" i="1"/>
  <c r="H129" i="1" s="1"/>
  <c r="F4" i="1"/>
  <c r="H4" i="1" s="1"/>
  <c r="D100" i="3"/>
  <c r="K93" i="3" s="1"/>
  <c r="C100" i="3"/>
  <c r="J22" i="3" s="1"/>
  <c r="C135" i="1"/>
  <c r="J82" i="1" s="1"/>
  <c r="D135" i="1"/>
  <c r="H67" i="6" l="1"/>
  <c r="H55" i="6"/>
  <c r="H43" i="6"/>
  <c r="H31" i="6"/>
  <c r="H19" i="6"/>
  <c r="H4" i="6"/>
  <c r="H10" i="6"/>
  <c r="H72" i="5"/>
  <c r="H66" i="5"/>
  <c r="H60" i="5"/>
  <c r="H54" i="5"/>
  <c r="H48" i="5"/>
  <c r="H42" i="5"/>
  <c r="H36" i="5"/>
  <c r="H30" i="5"/>
  <c r="H24" i="5"/>
  <c r="H18" i="5"/>
  <c r="H12" i="5"/>
  <c r="H6" i="5"/>
  <c r="H91" i="5"/>
  <c r="H85" i="5"/>
  <c r="H79" i="5"/>
  <c r="H73" i="5"/>
  <c r="H67" i="5"/>
  <c r="H61" i="5"/>
  <c r="H55" i="5"/>
  <c r="H49" i="5"/>
  <c r="H43" i="5"/>
  <c r="H37" i="5"/>
  <c r="H31" i="5"/>
  <c r="H25" i="5"/>
  <c r="H19" i="5"/>
  <c r="H13" i="5"/>
  <c r="H7" i="5"/>
  <c r="H38" i="4"/>
  <c r="H39" i="4"/>
  <c r="H72" i="4"/>
  <c r="H24" i="4"/>
  <c r="H12" i="4"/>
  <c r="H71" i="4"/>
  <c r="H59" i="4"/>
  <c r="H23" i="4"/>
  <c r="H14" i="4"/>
  <c r="H25" i="4"/>
  <c r="H70" i="4"/>
  <c r="H58" i="4"/>
  <c r="H81" i="4"/>
  <c r="H69" i="4"/>
  <c r="H33" i="4"/>
  <c r="H21" i="4"/>
  <c r="H9" i="4"/>
  <c r="H73" i="4"/>
  <c r="H27" i="4"/>
  <c r="H6" i="3"/>
  <c r="H86" i="3"/>
  <c r="H80" i="3"/>
  <c r="H74" i="3"/>
  <c r="H68" i="3"/>
  <c r="F100" i="3"/>
  <c r="H5" i="2"/>
  <c r="H42" i="2"/>
  <c r="H36" i="2"/>
  <c r="H30" i="2"/>
  <c r="H24" i="2"/>
  <c r="H18" i="2"/>
  <c r="H12" i="2"/>
  <c r="H6" i="2"/>
  <c r="H101" i="1"/>
  <c r="H89" i="1"/>
  <c r="H77" i="1"/>
  <c r="H65" i="1"/>
  <c r="H53" i="1"/>
  <c r="H41" i="1"/>
  <c r="H29" i="1"/>
  <c r="H17" i="1"/>
  <c r="H5" i="1"/>
  <c r="H16" i="1"/>
  <c r="H15" i="1"/>
  <c r="H128" i="1"/>
  <c r="H116" i="1"/>
  <c r="H104" i="1"/>
  <c r="H92" i="1"/>
  <c r="H80" i="1"/>
  <c r="H68" i="1"/>
  <c r="H56" i="1"/>
  <c r="H44" i="1"/>
  <c r="H32" i="1"/>
  <c r="H20" i="1"/>
  <c r="H8" i="1"/>
  <c r="H127" i="1"/>
  <c r="H115" i="1"/>
  <c r="H103" i="1"/>
  <c r="H74" i="1"/>
  <c r="H109" i="1"/>
  <c r="H97" i="1"/>
  <c r="H85" i="1"/>
  <c r="H73" i="1"/>
  <c r="H61" i="1"/>
  <c r="H49" i="1"/>
  <c r="H37" i="1"/>
  <c r="H25" i="1"/>
  <c r="H13" i="1"/>
  <c r="H81" i="3"/>
  <c r="H69" i="3"/>
  <c r="H57" i="3"/>
  <c r="H45" i="3"/>
  <c r="H33" i="3"/>
  <c r="H21" i="3"/>
  <c r="H9" i="3"/>
  <c r="H47" i="4"/>
  <c r="H11" i="4"/>
  <c r="K4" i="6"/>
  <c r="L4" i="6" s="1"/>
  <c r="J79" i="6"/>
  <c r="K70" i="6"/>
  <c r="K55" i="6"/>
  <c r="J47" i="6"/>
  <c r="J39" i="6"/>
  <c r="J33" i="6"/>
  <c r="J25" i="6"/>
  <c r="J17" i="6"/>
  <c r="J9" i="6"/>
  <c r="J83" i="5"/>
  <c r="J74" i="5"/>
  <c r="K67" i="5"/>
  <c r="L67" i="5" s="1"/>
  <c r="K58" i="5"/>
  <c r="K50" i="5"/>
  <c r="K42" i="5"/>
  <c r="K36" i="5"/>
  <c r="K28" i="5"/>
  <c r="K20" i="5"/>
  <c r="J14" i="5"/>
  <c r="J96" i="4"/>
  <c r="J84" i="4"/>
  <c r="K64" i="4"/>
  <c r="K42" i="4"/>
  <c r="L42" i="4" s="1"/>
  <c r="J20" i="4"/>
  <c r="J82" i="3"/>
  <c r="J35" i="3"/>
  <c r="J14" i="3"/>
  <c r="K82" i="2"/>
  <c r="J47" i="2"/>
  <c r="J123" i="1"/>
  <c r="K5" i="1"/>
  <c r="K14" i="1"/>
  <c r="K27" i="1"/>
  <c r="K40" i="1"/>
  <c r="K53" i="1"/>
  <c r="L53" i="1" s="1"/>
  <c r="K62" i="1"/>
  <c r="K75" i="1"/>
  <c r="K88" i="1"/>
  <c r="K101" i="1"/>
  <c r="K110" i="1"/>
  <c r="K123" i="1"/>
  <c r="K10" i="1"/>
  <c r="K23" i="1"/>
  <c r="K36" i="1"/>
  <c r="K49" i="1"/>
  <c r="K58" i="1"/>
  <c r="K71" i="1"/>
  <c r="L71" i="1" s="1"/>
  <c r="K84" i="1"/>
  <c r="L84" i="1" s="1"/>
  <c r="K97" i="1"/>
  <c r="L97" i="1" s="1"/>
  <c r="K106" i="1"/>
  <c r="K119" i="1"/>
  <c r="K6" i="1"/>
  <c r="K11" i="1"/>
  <c r="K24" i="1"/>
  <c r="K37" i="1"/>
  <c r="K46" i="1"/>
  <c r="K59" i="1"/>
  <c r="K72" i="1"/>
  <c r="L72" i="1" s="1"/>
  <c r="K85" i="1"/>
  <c r="K94" i="1"/>
  <c r="L94" i="1" s="1"/>
  <c r="K107" i="1"/>
  <c r="L107" i="1" s="1"/>
  <c r="K120" i="1"/>
  <c r="K7" i="1"/>
  <c r="K20" i="1"/>
  <c r="K33" i="1"/>
  <c r="K42" i="1"/>
  <c r="K55" i="1"/>
  <c r="K68" i="1"/>
  <c r="K81" i="1"/>
  <c r="K90" i="1"/>
  <c r="K103" i="1"/>
  <c r="L103" i="1" s="1"/>
  <c r="K116" i="1"/>
  <c r="L116" i="1" s="1"/>
  <c r="K129" i="1"/>
  <c r="L129" i="1" s="1"/>
  <c r="K12" i="1"/>
  <c r="K25" i="1"/>
  <c r="K34" i="1"/>
  <c r="K47" i="1"/>
  <c r="K60" i="1"/>
  <c r="K73" i="1"/>
  <c r="K82" i="1"/>
  <c r="L82" i="1" s="1"/>
  <c r="K95" i="1"/>
  <c r="K108" i="1"/>
  <c r="K121" i="1"/>
  <c r="K8" i="1"/>
  <c r="L8" i="1" s="1"/>
  <c r="K17" i="1"/>
  <c r="K26" i="1"/>
  <c r="K39" i="1"/>
  <c r="K52" i="1"/>
  <c r="K65" i="1"/>
  <c r="K74" i="1"/>
  <c r="K87" i="1"/>
  <c r="K100" i="1"/>
  <c r="K113" i="1"/>
  <c r="K122" i="1"/>
  <c r="L122" i="1" s="1"/>
  <c r="K13" i="1"/>
  <c r="L13" i="1" s="1"/>
  <c r="K22" i="1"/>
  <c r="L22" i="1" s="1"/>
  <c r="K35" i="1"/>
  <c r="L35" i="1" s="1"/>
  <c r="K48" i="1"/>
  <c r="K61" i="1"/>
  <c r="K70" i="1"/>
  <c r="K83" i="1"/>
  <c r="K96" i="1"/>
  <c r="K109" i="1"/>
  <c r="K118" i="1"/>
  <c r="K9" i="1"/>
  <c r="K30" i="1"/>
  <c r="L30" i="1" s="1"/>
  <c r="K51" i="1"/>
  <c r="L51" i="1" s="1"/>
  <c r="K93" i="1"/>
  <c r="L93" i="1" s="1"/>
  <c r="K114" i="1"/>
  <c r="L114" i="1" s="1"/>
  <c r="K124" i="1"/>
  <c r="K31" i="1"/>
  <c r="K41" i="1"/>
  <c r="K104" i="1"/>
  <c r="K115" i="1"/>
  <c r="K125" i="1"/>
  <c r="K21" i="1"/>
  <c r="K32" i="1"/>
  <c r="K63" i="1"/>
  <c r="L63" i="1" s="1"/>
  <c r="K105" i="1"/>
  <c r="K126" i="1"/>
  <c r="K43" i="1"/>
  <c r="L43" i="1" s="1"/>
  <c r="K54" i="1"/>
  <c r="K64" i="1"/>
  <c r="K127" i="1"/>
  <c r="K44" i="1"/>
  <c r="K86" i="1"/>
  <c r="K117" i="1"/>
  <c r="K128" i="1"/>
  <c r="K45" i="1"/>
  <c r="K66" i="1"/>
  <c r="L66" i="1" s="1"/>
  <c r="K76" i="1"/>
  <c r="L76" i="1" s="1"/>
  <c r="K56" i="1"/>
  <c r="L56" i="1" s="1"/>
  <c r="K67" i="1"/>
  <c r="K77" i="1"/>
  <c r="K98" i="1"/>
  <c r="K4" i="1"/>
  <c r="K15" i="1"/>
  <c r="K57" i="1"/>
  <c r="K78" i="1"/>
  <c r="K99" i="1"/>
  <c r="K16" i="1"/>
  <c r="K79" i="1"/>
  <c r="K89" i="1"/>
  <c r="L89" i="1" s="1"/>
  <c r="K38" i="1"/>
  <c r="L38" i="1" s="1"/>
  <c r="K69" i="1"/>
  <c r="L69" i="1" s="1"/>
  <c r="K80" i="1"/>
  <c r="K111" i="1"/>
  <c r="K18" i="1"/>
  <c r="K28" i="1"/>
  <c r="K91" i="1"/>
  <c r="K102" i="1"/>
  <c r="K112" i="1"/>
  <c r="H122" i="1"/>
  <c r="H50" i="1"/>
  <c r="H84" i="1"/>
  <c r="H24" i="1"/>
  <c r="H62" i="3"/>
  <c r="H56" i="3"/>
  <c r="H50" i="3"/>
  <c r="H44" i="3"/>
  <c r="H38" i="3"/>
  <c r="H32" i="3"/>
  <c r="H26" i="3"/>
  <c r="H20" i="3"/>
  <c r="H14" i="3"/>
  <c r="H8" i="3"/>
  <c r="H10" i="4"/>
  <c r="H86" i="5"/>
  <c r="H74" i="5"/>
  <c r="H62" i="5"/>
  <c r="H50" i="5"/>
  <c r="H38" i="5"/>
  <c r="H26" i="5"/>
  <c r="H14" i="5"/>
  <c r="H84" i="6"/>
  <c r="H78" i="6"/>
  <c r="H72" i="6"/>
  <c r="H66" i="6"/>
  <c r="H60" i="6"/>
  <c r="H48" i="6"/>
  <c r="H36" i="6"/>
  <c r="H24" i="6"/>
  <c r="H18" i="6"/>
  <c r="H12" i="6"/>
  <c r="H6" i="6"/>
  <c r="K78" i="6"/>
  <c r="J70" i="6"/>
  <c r="L70" i="6" s="1"/>
  <c r="K61" i="6"/>
  <c r="J55" i="6"/>
  <c r="K91" i="5"/>
  <c r="K82" i="5"/>
  <c r="L82" i="5" s="1"/>
  <c r="K73" i="5"/>
  <c r="J58" i="5"/>
  <c r="J50" i="5"/>
  <c r="J42" i="5"/>
  <c r="J36" i="5"/>
  <c r="J28" i="5"/>
  <c r="J20" i="5"/>
  <c r="J12" i="5"/>
  <c r="K95" i="4"/>
  <c r="K83" i="4"/>
  <c r="J64" i="4"/>
  <c r="K41" i="4"/>
  <c r="L41" i="4" s="1"/>
  <c r="J13" i="4"/>
  <c r="J34" i="3"/>
  <c r="K73" i="2"/>
  <c r="K45" i="2"/>
  <c r="J122" i="1"/>
  <c r="H110" i="1"/>
  <c r="H26" i="1"/>
  <c r="H120" i="1"/>
  <c r="H60" i="1"/>
  <c r="H45" i="4"/>
  <c r="J61" i="6"/>
  <c r="K46" i="6"/>
  <c r="K38" i="6"/>
  <c r="K30" i="6"/>
  <c r="K24" i="6"/>
  <c r="K16" i="6"/>
  <c r="K8" i="6"/>
  <c r="J82" i="5"/>
  <c r="J73" i="5"/>
  <c r="K64" i="5"/>
  <c r="J95" i="4"/>
  <c r="K80" i="4"/>
  <c r="J63" i="4"/>
  <c r="J40" i="4"/>
  <c r="J54" i="3"/>
  <c r="K72" i="2"/>
  <c r="J113" i="1"/>
  <c r="H86" i="1"/>
  <c r="H38" i="1"/>
  <c r="H121" i="1"/>
  <c r="H108" i="1"/>
  <c r="H72" i="1"/>
  <c r="H36" i="1"/>
  <c r="H12" i="1"/>
  <c r="H11" i="1"/>
  <c r="G135" i="1"/>
  <c r="H94" i="1"/>
  <c r="H82" i="1"/>
  <c r="H70" i="1"/>
  <c r="H58" i="1"/>
  <c r="H46" i="1"/>
  <c r="H34" i="1"/>
  <c r="H22" i="1"/>
  <c r="H10" i="1"/>
  <c r="H76" i="2"/>
  <c r="H70" i="2"/>
  <c r="H28" i="2"/>
  <c r="H22" i="2"/>
  <c r="J7" i="2"/>
  <c r="J23" i="2"/>
  <c r="J39" i="2"/>
  <c r="J55" i="2"/>
  <c r="J71" i="2"/>
  <c r="J87" i="2"/>
  <c r="J4" i="2"/>
  <c r="J18" i="2"/>
  <c r="J34" i="2"/>
  <c r="L34" i="2" s="1"/>
  <c r="J50" i="2"/>
  <c r="J66" i="2"/>
  <c r="J82" i="2"/>
  <c r="J14" i="2"/>
  <c r="J30" i="2"/>
  <c r="J46" i="2"/>
  <c r="J62" i="2"/>
  <c r="J78" i="2"/>
  <c r="J94" i="2"/>
  <c r="J9" i="2"/>
  <c r="J20" i="2"/>
  <c r="J25" i="2"/>
  <c r="J36" i="2"/>
  <c r="J41" i="2"/>
  <c r="J52" i="2"/>
  <c r="J57" i="2"/>
  <c r="J68" i="2"/>
  <c r="J73" i="2"/>
  <c r="J84" i="2"/>
  <c r="J89" i="2"/>
  <c r="J10" i="2"/>
  <c r="J26" i="2"/>
  <c r="J42" i="2"/>
  <c r="J58" i="2"/>
  <c r="J74" i="2"/>
  <c r="J90" i="2"/>
  <c r="J11" i="2"/>
  <c r="J27" i="2"/>
  <c r="J43" i="2"/>
  <c r="J59" i="2"/>
  <c r="J75" i="2"/>
  <c r="J91" i="2"/>
  <c r="J6" i="2"/>
  <c r="J22" i="2"/>
  <c r="J38" i="2"/>
  <c r="J54" i="2"/>
  <c r="J70" i="2"/>
  <c r="J86" i="2"/>
  <c r="J24" i="2"/>
  <c r="J49" i="2"/>
  <c r="J88" i="2"/>
  <c r="J12" i="2"/>
  <c r="J37" i="2"/>
  <c r="J63" i="2"/>
  <c r="J76" i="2"/>
  <c r="J13" i="2"/>
  <c r="J51" i="2"/>
  <c r="J64" i="2"/>
  <c r="J77" i="2"/>
  <c r="J40" i="2"/>
  <c r="J65" i="2"/>
  <c r="J15" i="2"/>
  <c r="J28" i="2"/>
  <c r="J53" i="2"/>
  <c r="J79" i="2"/>
  <c r="J92" i="2"/>
  <c r="J16" i="2"/>
  <c r="J29" i="2"/>
  <c r="J67" i="2"/>
  <c r="J80" i="2"/>
  <c r="J93" i="2"/>
  <c r="J17" i="2"/>
  <c r="J56" i="2"/>
  <c r="J81" i="2"/>
  <c r="J5" i="2"/>
  <c r="J31" i="2"/>
  <c r="J44" i="2"/>
  <c r="J19" i="2"/>
  <c r="J32" i="2"/>
  <c r="J45" i="2"/>
  <c r="H79" i="3"/>
  <c r="H67" i="3"/>
  <c r="H55" i="3"/>
  <c r="H43" i="3"/>
  <c r="H31" i="3"/>
  <c r="H19" i="3"/>
  <c r="H7" i="3"/>
  <c r="H80" i="4"/>
  <c r="H56" i="4"/>
  <c r="H32" i="4"/>
  <c r="H20" i="4"/>
  <c r="H8" i="4"/>
  <c r="H83" i="6"/>
  <c r="H77" i="6"/>
  <c r="H71" i="6"/>
  <c r="H65" i="6"/>
  <c r="H59" i="6"/>
  <c r="H53" i="6"/>
  <c r="H47" i="6"/>
  <c r="H41" i="6"/>
  <c r="H35" i="6"/>
  <c r="H29" i="6"/>
  <c r="H23" i="6"/>
  <c r="H17" i="6"/>
  <c r="H11" i="6"/>
  <c r="H5" i="6"/>
  <c r="K84" i="6"/>
  <c r="K76" i="6"/>
  <c r="K69" i="6"/>
  <c r="K52" i="6"/>
  <c r="J46" i="6"/>
  <c r="J38" i="6"/>
  <c r="J30" i="6"/>
  <c r="J22" i="6"/>
  <c r="J16" i="6"/>
  <c r="J8" i="6"/>
  <c r="K88" i="5"/>
  <c r="K81" i="5"/>
  <c r="J64" i="5"/>
  <c r="K49" i="5"/>
  <c r="K41" i="5"/>
  <c r="L41" i="5" s="1"/>
  <c r="K33" i="5"/>
  <c r="L33" i="5" s="1"/>
  <c r="K27" i="5"/>
  <c r="K19" i="5"/>
  <c r="K11" i="5"/>
  <c r="L11" i="5" s="1"/>
  <c r="K94" i="4"/>
  <c r="J80" i="4"/>
  <c r="J62" i="4"/>
  <c r="J6" i="3"/>
  <c r="J72" i="2"/>
  <c r="H98" i="1"/>
  <c r="H62" i="1"/>
  <c r="H14" i="1"/>
  <c r="H96" i="1"/>
  <c r="H48" i="1"/>
  <c r="H105" i="1"/>
  <c r="H93" i="1"/>
  <c r="H81" i="1"/>
  <c r="H69" i="1"/>
  <c r="H57" i="1"/>
  <c r="H45" i="1"/>
  <c r="H33" i="1"/>
  <c r="H21" i="1"/>
  <c r="H9" i="1"/>
  <c r="K12" i="2"/>
  <c r="K17" i="2"/>
  <c r="L17" i="2" s="1"/>
  <c r="K28" i="2"/>
  <c r="L28" i="2" s="1"/>
  <c r="K33" i="2"/>
  <c r="K44" i="2"/>
  <c r="L44" i="2" s="1"/>
  <c r="K49" i="2"/>
  <c r="K60" i="2"/>
  <c r="L60" i="2" s="1"/>
  <c r="K65" i="2"/>
  <c r="K76" i="2"/>
  <c r="L76" i="2" s="1"/>
  <c r="K81" i="2"/>
  <c r="K92" i="2"/>
  <c r="K7" i="2"/>
  <c r="K23" i="2"/>
  <c r="K39" i="2"/>
  <c r="K55" i="2"/>
  <c r="L55" i="2" s="1"/>
  <c r="K71" i="2"/>
  <c r="K87" i="2"/>
  <c r="K19" i="2"/>
  <c r="L19" i="2" s="1"/>
  <c r="K35" i="2"/>
  <c r="L35" i="2" s="1"/>
  <c r="K51" i="2"/>
  <c r="K67" i="2"/>
  <c r="L67" i="2" s="1"/>
  <c r="K83" i="2"/>
  <c r="K14" i="2"/>
  <c r="K30" i="2"/>
  <c r="K46" i="2"/>
  <c r="K62" i="2"/>
  <c r="K78" i="2"/>
  <c r="K94" i="2"/>
  <c r="K15" i="2"/>
  <c r="K31" i="2"/>
  <c r="L31" i="2" s="1"/>
  <c r="K47" i="2"/>
  <c r="L47" i="2" s="1"/>
  <c r="K63" i="2"/>
  <c r="L63" i="2" s="1"/>
  <c r="K79" i="2"/>
  <c r="L79" i="2" s="1"/>
  <c r="K95" i="2"/>
  <c r="K5" i="2"/>
  <c r="K16" i="2"/>
  <c r="K21" i="2"/>
  <c r="K32" i="2"/>
  <c r="K37" i="2"/>
  <c r="L37" i="2" s="1"/>
  <c r="K48" i="2"/>
  <c r="K53" i="2"/>
  <c r="L53" i="2" s="1"/>
  <c r="K64" i="2"/>
  <c r="K69" i="2"/>
  <c r="K80" i="2"/>
  <c r="K85" i="2"/>
  <c r="K96" i="2"/>
  <c r="K11" i="2"/>
  <c r="K27" i="2"/>
  <c r="K43" i="2"/>
  <c r="K59" i="2"/>
  <c r="K75" i="2"/>
  <c r="L75" i="2" s="1"/>
  <c r="K91" i="2"/>
  <c r="K10" i="2"/>
  <c r="K36" i="2"/>
  <c r="K61" i="2"/>
  <c r="K74" i="2"/>
  <c r="K24" i="2"/>
  <c r="K50" i="2"/>
  <c r="K88" i="2"/>
  <c r="K25" i="2"/>
  <c r="K38" i="2"/>
  <c r="K89" i="2"/>
  <c r="K13" i="2"/>
  <c r="K26" i="2"/>
  <c r="K52" i="2"/>
  <c r="K77" i="2"/>
  <c r="K90" i="2"/>
  <c r="K40" i="2"/>
  <c r="K66" i="2"/>
  <c r="K41" i="2"/>
  <c r="K54" i="2"/>
  <c r="K29" i="2"/>
  <c r="K42" i="2"/>
  <c r="K68" i="2"/>
  <c r="K93" i="2"/>
  <c r="L93" i="2" s="1"/>
  <c r="K18" i="2"/>
  <c r="K6" i="2"/>
  <c r="H79" i="4"/>
  <c r="H67" i="4"/>
  <c r="H55" i="4"/>
  <c r="H31" i="4"/>
  <c r="H19" i="4"/>
  <c r="H7" i="4"/>
  <c r="J84" i="6"/>
  <c r="J76" i="6"/>
  <c r="J69" i="6"/>
  <c r="K60" i="6"/>
  <c r="J52" i="6"/>
  <c r="K15" i="6"/>
  <c r="K7" i="6"/>
  <c r="J88" i="5"/>
  <c r="K79" i="5"/>
  <c r="K72" i="5"/>
  <c r="K55" i="5"/>
  <c r="J49" i="5"/>
  <c r="J41" i="5"/>
  <c r="J33" i="5"/>
  <c r="J25" i="5"/>
  <c r="J19" i="5"/>
  <c r="J11" i="5"/>
  <c r="K90" i="4"/>
  <c r="K61" i="4"/>
  <c r="K5" i="3"/>
  <c r="K70" i="2"/>
  <c r="J33" i="2"/>
  <c r="K92" i="1"/>
  <c r="H54" i="4"/>
  <c r="H18" i="4"/>
  <c r="H6" i="4"/>
  <c r="J5" i="6"/>
  <c r="J18" i="6"/>
  <c r="J31" i="6"/>
  <c r="J40" i="6"/>
  <c r="J53" i="6"/>
  <c r="J62" i="6"/>
  <c r="J67" i="6"/>
  <c r="J72" i="6"/>
  <c r="J14" i="6"/>
  <c r="J27" i="6"/>
  <c r="J36" i="6"/>
  <c r="J49" i="6"/>
  <c r="J77" i="6"/>
  <c r="J10" i="6"/>
  <c r="J23" i="6"/>
  <c r="J32" i="6"/>
  <c r="J45" i="6"/>
  <c r="J58" i="6"/>
  <c r="J63" i="6"/>
  <c r="J68" i="6"/>
  <c r="J82" i="6"/>
  <c r="J6" i="6"/>
  <c r="J19" i="6"/>
  <c r="J28" i="6"/>
  <c r="J41" i="6"/>
  <c r="J54" i="6"/>
  <c r="J73" i="6"/>
  <c r="J15" i="6"/>
  <c r="J24" i="6"/>
  <c r="J37" i="6"/>
  <c r="J50" i="6"/>
  <c r="J59" i="6"/>
  <c r="J64" i="6"/>
  <c r="J78" i="6"/>
  <c r="J83" i="6"/>
  <c r="K83" i="6"/>
  <c r="K75" i="6"/>
  <c r="K66" i="6"/>
  <c r="J60" i="6"/>
  <c r="K51" i="6"/>
  <c r="K43" i="6"/>
  <c r="K37" i="6"/>
  <c r="L37" i="6" s="1"/>
  <c r="K29" i="6"/>
  <c r="K21" i="6"/>
  <c r="J7" i="6"/>
  <c r="L7" i="6" s="1"/>
  <c r="J79" i="5"/>
  <c r="J72" i="5"/>
  <c r="K63" i="5"/>
  <c r="J55" i="5"/>
  <c r="J47" i="5"/>
  <c r="K18" i="5"/>
  <c r="K10" i="5"/>
  <c r="J90" i="4"/>
  <c r="K79" i="4"/>
  <c r="J10" i="4"/>
  <c r="K4" i="2"/>
  <c r="J69" i="2"/>
  <c r="K22" i="2"/>
  <c r="J5" i="1"/>
  <c r="J10" i="1"/>
  <c r="J23" i="1"/>
  <c r="J36" i="1"/>
  <c r="J49" i="1"/>
  <c r="J58" i="1"/>
  <c r="J71" i="1"/>
  <c r="J84" i="1"/>
  <c r="J97" i="1"/>
  <c r="J106" i="1"/>
  <c r="J119" i="1"/>
  <c r="J6" i="1"/>
  <c r="J19" i="1"/>
  <c r="J32" i="1"/>
  <c r="J45" i="1"/>
  <c r="J54" i="1"/>
  <c r="J67" i="1"/>
  <c r="J80" i="1"/>
  <c r="J93" i="1"/>
  <c r="J102" i="1"/>
  <c r="J115" i="1"/>
  <c r="J128" i="1"/>
  <c r="J7" i="1"/>
  <c r="J20" i="1"/>
  <c r="J33" i="1"/>
  <c r="J42" i="1"/>
  <c r="J55" i="1"/>
  <c r="J68" i="1"/>
  <c r="J81" i="1"/>
  <c r="J90" i="1"/>
  <c r="J103" i="1"/>
  <c r="J116" i="1"/>
  <c r="J129" i="1"/>
  <c r="J16" i="1"/>
  <c r="J29" i="1"/>
  <c r="J38" i="1"/>
  <c r="J51" i="1"/>
  <c r="J64" i="1"/>
  <c r="J77" i="1"/>
  <c r="J86" i="1"/>
  <c r="J99" i="1"/>
  <c r="J112" i="1"/>
  <c r="J125" i="1"/>
  <c r="J8" i="1"/>
  <c r="J21" i="1"/>
  <c r="J30" i="1"/>
  <c r="J43" i="1"/>
  <c r="J56" i="1"/>
  <c r="J69" i="1"/>
  <c r="J78" i="1"/>
  <c r="J91" i="1"/>
  <c r="J104" i="1"/>
  <c r="J117" i="1"/>
  <c r="J126" i="1"/>
  <c r="J4" i="1"/>
  <c r="J13" i="1"/>
  <c r="J22" i="1"/>
  <c r="J35" i="1"/>
  <c r="J48" i="1"/>
  <c r="J61" i="1"/>
  <c r="J70" i="1"/>
  <c r="J83" i="1"/>
  <c r="J96" i="1"/>
  <c r="J109" i="1"/>
  <c r="J118" i="1"/>
  <c r="J9" i="1"/>
  <c r="J18" i="1"/>
  <c r="J31" i="1"/>
  <c r="J44" i="1"/>
  <c r="J57" i="1"/>
  <c r="J66" i="1"/>
  <c r="J79" i="1"/>
  <c r="J92" i="1"/>
  <c r="J105" i="1"/>
  <c r="J114" i="1"/>
  <c r="J127" i="1"/>
  <c r="J41" i="1"/>
  <c r="J62" i="1"/>
  <c r="J72" i="1"/>
  <c r="J52" i="1"/>
  <c r="J63" i="1"/>
  <c r="J73" i="1"/>
  <c r="J94" i="1"/>
  <c r="J11" i="1"/>
  <c r="J53" i="1"/>
  <c r="J74" i="1"/>
  <c r="J95" i="1"/>
  <c r="J12" i="1"/>
  <c r="J75" i="1"/>
  <c r="J85" i="1"/>
  <c r="J34" i="1"/>
  <c r="J65" i="1"/>
  <c r="J76" i="1"/>
  <c r="J107" i="1"/>
  <c r="J14" i="1"/>
  <c r="J24" i="1"/>
  <c r="J87" i="1"/>
  <c r="J98" i="1"/>
  <c r="J108" i="1"/>
  <c r="J15" i="1"/>
  <c r="J25" i="1"/>
  <c r="J46" i="1"/>
  <c r="J88" i="1"/>
  <c r="J26" i="1"/>
  <c r="J47" i="1"/>
  <c r="J89" i="1"/>
  <c r="J110" i="1"/>
  <c r="J120" i="1"/>
  <c r="J27" i="1"/>
  <c r="J37" i="1"/>
  <c r="J100" i="1"/>
  <c r="J111" i="1"/>
  <c r="J121" i="1"/>
  <c r="J17" i="1"/>
  <c r="J28" i="1"/>
  <c r="J59" i="1"/>
  <c r="J101" i="1"/>
  <c r="J39" i="1"/>
  <c r="J50" i="1"/>
  <c r="J60" i="1"/>
  <c r="F135" i="1"/>
  <c r="H91" i="1"/>
  <c r="H79" i="1"/>
  <c r="H67" i="1"/>
  <c r="H55" i="1"/>
  <c r="H43" i="1"/>
  <c r="H31" i="1"/>
  <c r="H19" i="1"/>
  <c r="H7" i="1"/>
  <c r="H93" i="2"/>
  <c r="H87" i="2"/>
  <c r="H81" i="2"/>
  <c r="H75" i="2"/>
  <c r="H69" i="2"/>
  <c r="H63" i="2"/>
  <c r="H57" i="2"/>
  <c r="H51" i="2"/>
  <c r="H45" i="2"/>
  <c r="H39" i="2"/>
  <c r="F99" i="2"/>
  <c r="H27" i="2"/>
  <c r="H21" i="2"/>
  <c r="H15" i="2"/>
  <c r="H9" i="2"/>
  <c r="H4" i="3"/>
  <c r="H77" i="4"/>
  <c r="H65" i="4"/>
  <c r="H29" i="4"/>
  <c r="H17" i="4"/>
  <c r="H5" i="4"/>
  <c r="K9" i="6"/>
  <c r="K22" i="6"/>
  <c r="L22" i="6" s="1"/>
  <c r="K35" i="6"/>
  <c r="K44" i="6"/>
  <c r="L44" i="6" s="1"/>
  <c r="K57" i="6"/>
  <c r="K81" i="6"/>
  <c r="K5" i="6"/>
  <c r="K18" i="6"/>
  <c r="K31" i="6"/>
  <c r="K40" i="6"/>
  <c r="K53" i="6"/>
  <c r="K62" i="6"/>
  <c r="K67" i="6"/>
  <c r="K72" i="6"/>
  <c r="K14" i="6"/>
  <c r="K27" i="6"/>
  <c r="K36" i="6"/>
  <c r="K49" i="6"/>
  <c r="K77" i="6"/>
  <c r="K10" i="6"/>
  <c r="K23" i="6"/>
  <c r="K32" i="6"/>
  <c r="K45" i="6"/>
  <c r="K58" i="6"/>
  <c r="K63" i="6"/>
  <c r="K68" i="6"/>
  <c r="K6" i="6"/>
  <c r="K19" i="6"/>
  <c r="K28" i="6"/>
  <c r="K41" i="6"/>
  <c r="K54" i="6"/>
  <c r="K73" i="6"/>
  <c r="K82" i="6"/>
  <c r="J75" i="6"/>
  <c r="L75" i="6" s="1"/>
  <c r="J66" i="6"/>
  <c r="K59" i="6"/>
  <c r="J51" i="6"/>
  <c r="L51" i="6" s="1"/>
  <c r="J43" i="6"/>
  <c r="L43" i="6" s="1"/>
  <c r="J35" i="6"/>
  <c r="L35" i="6" s="1"/>
  <c r="J29" i="6"/>
  <c r="J21" i="6"/>
  <c r="J13" i="6"/>
  <c r="L13" i="6" s="1"/>
  <c r="K87" i="5"/>
  <c r="K78" i="5"/>
  <c r="K69" i="5"/>
  <c r="J63" i="5"/>
  <c r="K54" i="5"/>
  <c r="K46" i="5"/>
  <c r="K40" i="5"/>
  <c r="K32" i="5"/>
  <c r="K24" i="5"/>
  <c r="K16" i="5"/>
  <c r="K89" i="4"/>
  <c r="J79" i="4"/>
  <c r="J95" i="3"/>
  <c r="J51" i="3"/>
  <c r="J96" i="2"/>
  <c r="J61" i="2"/>
  <c r="J21" i="2"/>
  <c r="J8" i="4"/>
  <c r="J12" i="4"/>
  <c r="J33" i="4"/>
  <c r="J55" i="4"/>
  <c r="J72" i="4"/>
  <c r="J29" i="4"/>
  <c r="J42" i="4"/>
  <c r="J47" i="4"/>
  <c r="J51" i="4"/>
  <c r="J68" i="4"/>
  <c r="J30" i="4"/>
  <c r="J43" i="4"/>
  <c r="J48" i="4"/>
  <c r="J52" i="4"/>
  <c r="J14" i="4"/>
  <c r="J18" i="4"/>
  <c r="J22" i="4"/>
  <c r="J26" i="4"/>
  <c r="J39" i="4"/>
  <c r="J61" i="4"/>
  <c r="J65" i="4"/>
  <c r="J27" i="4"/>
  <c r="J49" i="4"/>
  <c r="J53" i="4"/>
  <c r="J7" i="4"/>
  <c r="J11" i="4"/>
  <c r="J32" i="4"/>
  <c r="J54" i="4"/>
  <c r="J71" i="4"/>
  <c r="J28" i="4"/>
  <c r="J41" i="4"/>
  <c r="J50" i="4"/>
  <c r="J67" i="4"/>
  <c r="J24" i="4"/>
  <c r="J34" i="4"/>
  <c r="J45" i="4"/>
  <c r="J76" i="4"/>
  <c r="J91" i="4"/>
  <c r="J97" i="4"/>
  <c r="J5" i="4"/>
  <c r="J15" i="4"/>
  <c r="J25" i="4"/>
  <c r="J35" i="4"/>
  <c r="J46" i="4"/>
  <c r="J56" i="4"/>
  <c r="J66" i="4"/>
  <c r="J81" i="4"/>
  <c r="J6" i="4"/>
  <c r="J16" i="4"/>
  <c r="J36" i="4"/>
  <c r="J57" i="4"/>
  <c r="J77" i="4"/>
  <c r="J86" i="4"/>
  <c r="J92" i="4"/>
  <c r="J17" i="4"/>
  <c r="J37" i="4"/>
  <c r="J58" i="4"/>
  <c r="J4" i="4"/>
  <c r="J38" i="4"/>
  <c r="J59" i="4"/>
  <c r="J69" i="4"/>
  <c r="J82" i="4"/>
  <c r="J87" i="4"/>
  <c r="J93" i="4"/>
  <c r="J60" i="4"/>
  <c r="J70" i="4"/>
  <c r="J78" i="4"/>
  <c r="J9" i="4"/>
  <c r="J19" i="4"/>
  <c r="J83" i="4"/>
  <c r="J88" i="4"/>
  <c r="J94" i="4"/>
  <c r="H64" i="4"/>
  <c r="H52" i="4"/>
  <c r="H28" i="4"/>
  <c r="F97" i="5"/>
  <c r="J81" i="6"/>
  <c r="K74" i="6"/>
  <c r="J57" i="6"/>
  <c r="J4" i="5"/>
  <c r="J87" i="5"/>
  <c r="J78" i="5"/>
  <c r="J69" i="5"/>
  <c r="K62" i="5"/>
  <c r="J54" i="5"/>
  <c r="J46" i="5"/>
  <c r="J38" i="5"/>
  <c r="J32" i="5"/>
  <c r="J24" i="5"/>
  <c r="J16" i="5"/>
  <c r="K7" i="5"/>
  <c r="L7" i="5" s="1"/>
  <c r="J89" i="4"/>
  <c r="J75" i="4"/>
  <c r="J71" i="3"/>
  <c r="J95" i="2"/>
  <c r="J60" i="2"/>
  <c r="K20" i="2"/>
  <c r="K89" i="3"/>
  <c r="K95" i="3"/>
  <c r="K9" i="3"/>
  <c r="K13" i="3"/>
  <c r="K17" i="3"/>
  <c r="K21" i="3"/>
  <c r="L21" i="3" s="1"/>
  <c r="K25" i="3"/>
  <c r="L25" i="3" s="1"/>
  <c r="K29" i="3"/>
  <c r="K33" i="3"/>
  <c r="L33" i="3" s="1"/>
  <c r="K37" i="3"/>
  <c r="L37" i="3" s="1"/>
  <c r="K41" i="3"/>
  <c r="K45" i="3"/>
  <c r="K49" i="3"/>
  <c r="K53" i="3"/>
  <c r="K57" i="3"/>
  <c r="K61" i="3"/>
  <c r="K65" i="3"/>
  <c r="K69" i="3"/>
  <c r="L69" i="3" s="1"/>
  <c r="K73" i="3"/>
  <c r="L73" i="3" s="1"/>
  <c r="K77" i="3"/>
  <c r="K81" i="3"/>
  <c r="L81" i="3" s="1"/>
  <c r="K85" i="3"/>
  <c r="L85" i="3" s="1"/>
  <c r="K4" i="3"/>
  <c r="K6" i="3"/>
  <c r="K10" i="3"/>
  <c r="K14" i="3"/>
  <c r="L14" i="3" s="1"/>
  <c r="K18" i="3"/>
  <c r="K22" i="3"/>
  <c r="L22" i="3" s="1"/>
  <c r="K26" i="3"/>
  <c r="K30" i="3"/>
  <c r="K34" i="3"/>
  <c r="K38" i="3"/>
  <c r="K42" i="3"/>
  <c r="L42" i="3" s="1"/>
  <c r="K46" i="3"/>
  <c r="L46" i="3" s="1"/>
  <c r="K50" i="3"/>
  <c r="K54" i="3"/>
  <c r="K58" i="3"/>
  <c r="K62" i="3"/>
  <c r="K66" i="3"/>
  <c r="K70" i="3"/>
  <c r="K74" i="3"/>
  <c r="K78" i="3"/>
  <c r="K82" i="3"/>
  <c r="K86" i="3"/>
  <c r="L86" i="3" s="1"/>
  <c r="K91" i="3"/>
  <c r="K7" i="3"/>
  <c r="K11" i="3"/>
  <c r="K15" i="3"/>
  <c r="K19" i="3"/>
  <c r="K23" i="3"/>
  <c r="K27" i="3"/>
  <c r="K31" i="3"/>
  <c r="K35" i="3"/>
  <c r="K39" i="3"/>
  <c r="L39" i="3" s="1"/>
  <c r="K43" i="3"/>
  <c r="K47" i="3"/>
  <c r="K51" i="3"/>
  <c r="L51" i="3" s="1"/>
  <c r="K55" i="3"/>
  <c r="L55" i="3" s="1"/>
  <c r="K59" i="3"/>
  <c r="K63" i="3"/>
  <c r="K67" i="3"/>
  <c r="K71" i="3"/>
  <c r="K75" i="3"/>
  <c r="K79" i="3"/>
  <c r="K83" i="3"/>
  <c r="K87" i="3"/>
  <c r="L87" i="3" s="1"/>
  <c r="K8" i="3"/>
  <c r="L8" i="3" s="1"/>
  <c r="K12" i="3"/>
  <c r="L12" i="3" s="1"/>
  <c r="K16" i="3"/>
  <c r="L16" i="3" s="1"/>
  <c r="K20" i="3"/>
  <c r="L20" i="3" s="1"/>
  <c r="K24" i="3"/>
  <c r="K28" i="3"/>
  <c r="K32" i="3"/>
  <c r="K36" i="3"/>
  <c r="K40" i="3"/>
  <c r="K44" i="3"/>
  <c r="K48" i="3"/>
  <c r="K52" i="3"/>
  <c r="K56" i="3"/>
  <c r="L56" i="3" s="1"/>
  <c r="K60" i="3"/>
  <c r="L60" i="3" s="1"/>
  <c r="K64" i="3"/>
  <c r="L64" i="3" s="1"/>
  <c r="K68" i="3"/>
  <c r="L68" i="3" s="1"/>
  <c r="K72" i="3"/>
  <c r="K76" i="3"/>
  <c r="K80" i="3"/>
  <c r="K84" i="3"/>
  <c r="K88" i="3"/>
  <c r="K94" i="3"/>
  <c r="K16" i="4"/>
  <c r="K20" i="4"/>
  <c r="K24" i="4"/>
  <c r="K37" i="4"/>
  <c r="L37" i="4" s="1"/>
  <c r="K46" i="4"/>
  <c r="K59" i="4"/>
  <c r="K63" i="4"/>
  <c r="K8" i="4"/>
  <c r="L8" i="4" s="1"/>
  <c r="K12" i="4"/>
  <c r="L12" i="4" s="1"/>
  <c r="K33" i="4"/>
  <c r="L33" i="4" s="1"/>
  <c r="K55" i="4"/>
  <c r="L55" i="4" s="1"/>
  <c r="K72" i="4"/>
  <c r="L72" i="4" s="1"/>
  <c r="K5" i="4"/>
  <c r="K9" i="4"/>
  <c r="K13" i="4"/>
  <c r="K34" i="4"/>
  <c r="K56" i="4"/>
  <c r="L56" i="4" s="1"/>
  <c r="K69" i="4"/>
  <c r="K73" i="4"/>
  <c r="K30" i="4"/>
  <c r="K43" i="4"/>
  <c r="K48" i="4"/>
  <c r="L48" i="4" s="1"/>
  <c r="K52" i="4"/>
  <c r="L52" i="4" s="1"/>
  <c r="K6" i="4"/>
  <c r="K10" i="4"/>
  <c r="K31" i="4"/>
  <c r="L31" i="4" s="1"/>
  <c r="K35" i="4"/>
  <c r="K44" i="4"/>
  <c r="K57" i="4"/>
  <c r="K70" i="4"/>
  <c r="L70" i="4" s="1"/>
  <c r="K74" i="4"/>
  <c r="K15" i="4"/>
  <c r="K19" i="4"/>
  <c r="K23" i="4"/>
  <c r="K36" i="4"/>
  <c r="L36" i="4" s="1"/>
  <c r="K40" i="4"/>
  <c r="K45" i="4"/>
  <c r="K58" i="4"/>
  <c r="K62" i="4"/>
  <c r="K66" i="4"/>
  <c r="K75" i="4"/>
  <c r="L75" i="4" s="1"/>
  <c r="K7" i="4"/>
  <c r="K11" i="4"/>
  <c r="K32" i="4"/>
  <c r="K54" i="4"/>
  <c r="K71" i="4"/>
  <c r="K14" i="4"/>
  <c r="L14" i="4" s="1"/>
  <c r="K65" i="4"/>
  <c r="K85" i="4"/>
  <c r="K76" i="4"/>
  <c r="K91" i="4"/>
  <c r="K97" i="4"/>
  <c r="K25" i="4"/>
  <c r="L25" i="4" s="1"/>
  <c r="K47" i="4"/>
  <c r="L47" i="4" s="1"/>
  <c r="K67" i="4"/>
  <c r="K81" i="4"/>
  <c r="K4" i="4"/>
  <c r="L4" i="4" s="1"/>
  <c r="K26" i="4"/>
  <c r="K68" i="4"/>
  <c r="K77" i="4"/>
  <c r="K86" i="4"/>
  <c r="K92" i="4"/>
  <c r="K17" i="4"/>
  <c r="L17" i="4" s="1"/>
  <c r="K27" i="4"/>
  <c r="K18" i="4"/>
  <c r="K28" i="4"/>
  <c r="L28" i="4" s="1"/>
  <c r="K38" i="4"/>
  <c r="K49" i="4"/>
  <c r="K82" i="4"/>
  <c r="K87" i="4"/>
  <c r="K93" i="4"/>
  <c r="K29" i="4"/>
  <c r="K39" i="4"/>
  <c r="K50" i="4"/>
  <c r="K60" i="4"/>
  <c r="K78" i="4"/>
  <c r="H75" i="4"/>
  <c r="H63" i="4"/>
  <c r="H51" i="4"/>
  <c r="H15" i="4"/>
  <c r="H4" i="5"/>
  <c r="J74" i="6"/>
  <c r="K65" i="6"/>
  <c r="K50" i="6"/>
  <c r="L50" i="6" s="1"/>
  <c r="K42" i="6"/>
  <c r="L42" i="6" s="1"/>
  <c r="K34" i="6"/>
  <c r="K26" i="6"/>
  <c r="K20" i="6"/>
  <c r="K12" i="6"/>
  <c r="K4" i="5"/>
  <c r="L4" i="5" s="1"/>
  <c r="K86" i="5"/>
  <c r="K77" i="5"/>
  <c r="J60" i="5"/>
  <c r="K88" i="4"/>
  <c r="J74" i="4"/>
  <c r="J23" i="4"/>
  <c r="K92" i="3"/>
  <c r="J70" i="3"/>
  <c r="J23" i="3"/>
  <c r="K86" i="2"/>
  <c r="L86" i="2" s="1"/>
  <c r="K58" i="2"/>
  <c r="K9" i="2"/>
  <c r="K50" i="1"/>
  <c r="F100" i="4"/>
  <c r="H4" i="4"/>
  <c r="H62" i="4"/>
  <c r="H50" i="4"/>
  <c r="J8" i="5"/>
  <c r="J21" i="5"/>
  <c r="J34" i="5"/>
  <c r="J43" i="5"/>
  <c r="J56" i="5"/>
  <c r="J65" i="5"/>
  <c r="J70" i="5"/>
  <c r="J75" i="5"/>
  <c r="J89" i="5"/>
  <c r="J17" i="5"/>
  <c r="J30" i="5"/>
  <c r="J39" i="5"/>
  <c r="J52" i="5"/>
  <c r="J80" i="5"/>
  <c r="J13" i="5"/>
  <c r="J26" i="5"/>
  <c r="J35" i="5"/>
  <c r="J48" i="5"/>
  <c r="J61" i="5"/>
  <c r="J66" i="5"/>
  <c r="J71" i="5"/>
  <c r="J85" i="5"/>
  <c r="J90" i="5"/>
  <c r="J9" i="5"/>
  <c r="J22" i="5"/>
  <c r="J31" i="5"/>
  <c r="J44" i="5"/>
  <c r="J57" i="5"/>
  <c r="J76" i="5"/>
  <c r="J5" i="5"/>
  <c r="J18" i="5"/>
  <c r="J27" i="5"/>
  <c r="J40" i="5"/>
  <c r="J53" i="5"/>
  <c r="J62" i="5"/>
  <c r="J67" i="5"/>
  <c r="J81" i="5"/>
  <c r="J86" i="5"/>
  <c r="J91" i="5"/>
  <c r="J10" i="5"/>
  <c r="K80" i="6"/>
  <c r="L80" i="6" s="1"/>
  <c r="J65" i="6"/>
  <c r="K56" i="6"/>
  <c r="L56" i="6" s="1"/>
  <c r="K48" i="6"/>
  <c r="J42" i="6"/>
  <c r="J34" i="6"/>
  <c r="J26" i="6"/>
  <c r="J20" i="6"/>
  <c r="J12" i="6"/>
  <c r="J84" i="5"/>
  <c r="J77" i="5"/>
  <c r="K68" i="5"/>
  <c r="K53" i="5"/>
  <c r="L53" i="5" s="1"/>
  <c r="K45" i="5"/>
  <c r="L45" i="5" s="1"/>
  <c r="K37" i="5"/>
  <c r="L37" i="5" s="1"/>
  <c r="K29" i="5"/>
  <c r="K23" i="5"/>
  <c r="K15" i="5"/>
  <c r="J85" i="4"/>
  <c r="J73" i="4"/>
  <c r="K51" i="4"/>
  <c r="K22" i="4"/>
  <c r="J91" i="3"/>
  <c r="J43" i="3"/>
  <c r="J85" i="2"/>
  <c r="K57" i="2"/>
  <c r="L57" i="2" s="1"/>
  <c r="K8" i="2"/>
  <c r="J40" i="1"/>
  <c r="J9" i="3"/>
  <c r="J13" i="3"/>
  <c r="J17" i="3"/>
  <c r="J21" i="3"/>
  <c r="J25" i="3"/>
  <c r="J29" i="3"/>
  <c r="J33" i="3"/>
  <c r="J37" i="3"/>
  <c r="J41" i="3"/>
  <c r="J45" i="3"/>
  <c r="J49" i="3"/>
  <c r="J53" i="3"/>
  <c r="J57" i="3"/>
  <c r="J61" i="3"/>
  <c r="J65" i="3"/>
  <c r="J69" i="3"/>
  <c r="J73" i="3"/>
  <c r="J77" i="3"/>
  <c r="J81" i="3"/>
  <c r="J85" i="3"/>
  <c r="J5" i="3"/>
  <c r="J90" i="3"/>
  <c r="J92" i="3"/>
  <c r="J93" i="3"/>
  <c r="J8" i="3"/>
  <c r="J12" i="3"/>
  <c r="J16" i="3"/>
  <c r="J20" i="3"/>
  <c r="J24" i="3"/>
  <c r="J28" i="3"/>
  <c r="J32" i="3"/>
  <c r="J36" i="3"/>
  <c r="J40" i="3"/>
  <c r="J44" i="3"/>
  <c r="J48" i="3"/>
  <c r="J52" i="3"/>
  <c r="J56" i="3"/>
  <c r="J60" i="3"/>
  <c r="J64" i="3"/>
  <c r="J68" i="3"/>
  <c r="J72" i="3"/>
  <c r="J76" i="3"/>
  <c r="J80" i="3"/>
  <c r="J84" i="3"/>
  <c r="J88" i="3"/>
  <c r="J94" i="3"/>
  <c r="J7" i="3"/>
  <c r="J26" i="3"/>
  <c r="J55" i="3"/>
  <c r="J74" i="3"/>
  <c r="J4" i="3"/>
  <c r="J27" i="3"/>
  <c r="J46" i="3"/>
  <c r="J75" i="3"/>
  <c r="J18" i="3"/>
  <c r="J47" i="3"/>
  <c r="J66" i="3"/>
  <c r="J19" i="3"/>
  <c r="J38" i="3"/>
  <c r="J67" i="3"/>
  <c r="J86" i="3"/>
  <c r="J10" i="3"/>
  <c r="J39" i="3"/>
  <c r="J58" i="3"/>
  <c r="J87" i="3"/>
  <c r="J11" i="3"/>
  <c r="J30" i="3"/>
  <c r="J59" i="3"/>
  <c r="J78" i="3"/>
  <c r="J31" i="3"/>
  <c r="J50" i="3"/>
  <c r="J79" i="3"/>
  <c r="J89" i="3"/>
  <c r="G99" i="2"/>
  <c r="H85" i="4"/>
  <c r="H61" i="4"/>
  <c r="H49" i="4"/>
  <c r="H37" i="4"/>
  <c r="K12" i="5"/>
  <c r="L12" i="5" s="1"/>
  <c r="K25" i="5"/>
  <c r="K38" i="5"/>
  <c r="L38" i="5" s="1"/>
  <c r="K47" i="5"/>
  <c r="K60" i="5"/>
  <c r="L60" i="5" s="1"/>
  <c r="K84" i="5"/>
  <c r="K8" i="5"/>
  <c r="K21" i="5"/>
  <c r="K34" i="5"/>
  <c r="K43" i="5"/>
  <c r="K56" i="5"/>
  <c r="K65" i="5"/>
  <c r="K70" i="5"/>
  <c r="K75" i="5"/>
  <c r="K89" i="5"/>
  <c r="K17" i="5"/>
  <c r="L17" i="5" s="1"/>
  <c r="K30" i="5"/>
  <c r="L30" i="5" s="1"/>
  <c r="K39" i="5"/>
  <c r="K52" i="5"/>
  <c r="K80" i="5"/>
  <c r="K13" i="5"/>
  <c r="K26" i="5"/>
  <c r="K35" i="5"/>
  <c r="K48" i="5"/>
  <c r="K61" i="5"/>
  <c r="K66" i="5"/>
  <c r="K71" i="5"/>
  <c r="K85" i="5"/>
  <c r="L85" i="5" s="1"/>
  <c r="K90" i="5"/>
  <c r="L90" i="5" s="1"/>
  <c r="K9" i="5"/>
  <c r="K22" i="5"/>
  <c r="K31" i="5"/>
  <c r="K44" i="5"/>
  <c r="K57" i="5"/>
  <c r="K76" i="5"/>
  <c r="K5" i="5"/>
  <c r="J80" i="6"/>
  <c r="K71" i="6"/>
  <c r="J56" i="6"/>
  <c r="J48" i="6"/>
  <c r="K11" i="6"/>
  <c r="K92" i="5"/>
  <c r="J68" i="5"/>
  <c r="K59" i="5"/>
  <c r="K51" i="5"/>
  <c r="J45" i="5"/>
  <c r="J37" i="5"/>
  <c r="J29" i="5"/>
  <c r="J23" i="5"/>
  <c r="J15" i="5"/>
  <c r="J6" i="5"/>
  <c r="L6" i="5" s="1"/>
  <c r="J44" i="4"/>
  <c r="K21" i="4"/>
  <c r="K90" i="3"/>
  <c r="J63" i="3"/>
  <c r="J42" i="3"/>
  <c r="K84" i="2"/>
  <c r="L84" i="2" s="1"/>
  <c r="K56" i="2"/>
  <c r="J8" i="2"/>
  <c r="K29" i="1"/>
  <c r="L29" i="1" s="1"/>
  <c r="H84" i="4"/>
  <c r="H60" i="4"/>
  <c r="H48" i="4"/>
  <c r="H36" i="4"/>
  <c r="F88" i="6"/>
  <c r="H73" i="6"/>
  <c r="H61" i="6"/>
  <c r="H49" i="6"/>
  <c r="H37" i="6"/>
  <c r="H25" i="6"/>
  <c r="H13" i="6"/>
  <c r="H7" i="6"/>
  <c r="J4" i="6"/>
  <c r="K79" i="6"/>
  <c r="J71" i="6"/>
  <c r="L71" i="6" s="1"/>
  <c r="K64" i="6"/>
  <c r="K47" i="6"/>
  <c r="K39" i="6"/>
  <c r="K33" i="6"/>
  <c r="K25" i="6"/>
  <c r="K17" i="6"/>
  <c r="J11" i="6"/>
  <c r="J92" i="5"/>
  <c r="K83" i="5"/>
  <c r="K74" i="5"/>
  <c r="J59" i="5"/>
  <c r="J51" i="5"/>
  <c r="K14" i="5"/>
  <c r="L14" i="5" s="1"/>
  <c r="K96" i="4"/>
  <c r="K84" i="4"/>
  <c r="J21" i="4"/>
  <c r="J83" i="3"/>
  <c r="J62" i="3"/>
  <c r="J15" i="3"/>
  <c r="J83" i="2"/>
  <c r="J48" i="2"/>
  <c r="J124" i="1"/>
  <c r="K19" i="1"/>
  <c r="L19" i="1" s="1"/>
  <c r="L4" i="1"/>
  <c r="H4" i="2"/>
  <c r="H33" i="2"/>
  <c r="G100" i="3"/>
  <c r="G100" i="4"/>
  <c r="H16" i="4"/>
  <c r="G97" i="5"/>
  <c r="G88" i="6"/>
  <c r="L68" i="6" l="1"/>
  <c r="L72" i="6"/>
  <c r="L14" i="6"/>
  <c r="L25" i="6"/>
  <c r="L30" i="6"/>
  <c r="L17" i="6"/>
  <c r="L12" i="6"/>
  <c r="L52" i="6"/>
  <c r="L38" i="6"/>
  <c r="L32" i="6"/>
  <c r="L73" i="6"/>
  <c r="L26" i="6"/>
  <c r="L19" i="6"/>
  <c r="L40" i="6"/>
  <c r="L60" i="6"/>
  <c r="L64" i="6"/>
  <c r="L20" i="6"/>
  <c r="L34" i="6"/>
  <c r="L81" i="6"/>
  <c r="L78" i="6"/>
  <c r="L27" i="6"/>
  <c r="L74" i="6"/>
  <c r="L33" i="6"/>
  <c r="L68" i="5"/>
  <c r="L49" i="5"/>
  <c r="L91" i="5"/>
  <c r="L71" i="5"/>
  <c r="L66" i="5"/>
  <c r="L27" i="5"/>
  <c r="L89" i="5"/>
  <c r="L75" i="5"/>
  <c r="L31" i="5"/>
  <c r="L80" i="5"/>
  <c r="L21" i="5"/>
  <c r="L59" i="4"/>
  <c r="L29" i="4"/>
  <c r="L77" i="4"/>
  <c r="L6" i="4"/>
  <c r="L54" i="4"/>
  <c r="L15" i="4"/>
  <c r="L7" i="4"/>
  <c r="L69" i="4"/>
  <c r="L21" i="4"/>
  <c r="L71" i="4"/>
  <c r="L32" i="4"/>
  <c r="L18" i="4"/>
  <c r="L60" i="4"/>
  <c r="L62" i="4"/>
  <c r="L22" i="4"/>
  <c r="L45" i="4"/>
  <c r="L10" i="4"/>
  <c r="L5" i="4"/>
  <c r="L16" i="4"/>
  <c r="L47" i="3"/>
  <c r="L77" i="3"/>
  <c r="L29" i="3"/>
  <c r="L35" i="3"/>
  <c r="L26" i="3"/>
  <c r="L79" i="3"/>
  <c r="L53" i="3"/>
  <c r="L52" i="3"/>
  <c r="L67" i="3"/>
  <c r="L6" i="3"/>
  <c r="L78" i="2"/>
  <c r="L89" i="2"/>
  <c r="L59" i="2"/>
  <c r="L62" i="2"/>
  <c r="L39" i="2"/>
  <c r="L64" i="2"/>
  <c r="L20" i="2"/>
  <c r="L6" i="2"/>
  <c r="L10" i="2"/>
  <c r="L87" i="2"/>
  <c r="L13" i="2"/>
  <c r="L72" i="2"/>
  <c r="L32" i="2"/>
  <c r="L80" i="2"/>
  <c r="L9" i="2"/>
  <c r="L51" i="2"/>
  <c r="L8" i="2"/>
  <c r="L58" i="2"/>
  <c r="L42" i="2"/>
  <c r="L38" i="2"/>
  <c r="L21" i="2"/>
  <c r="L46" i="2"/>
  <c r="L12" i="2"/>
  <c r="L29" i="2"/>
  <c r="L25" i="2"/>
  <c r="L16" i="2"/>
  <c r="L22" i="2"/>
  <c r="L54" i="2"/>
  <c r="L92" i="2"/>
  <c r="L126" i="1"/>
  <c r="L62" i="1"/>
  <c r="L85" i="1"/>
  <c r="L79" i="1"/>
  <c r="L90" i="1"/>
  <c r="L58" i="1"/>
  <c r="L9" i="1"/>
  <c r="L17" i="1"/>
  <c r="L16" i="1"/>
  <c r="L113" i="1"/>
  <c r="L81" i="1"/>
  <c r="L59" i="1"/>
  <c r="L49" i="1"/>
  <c r="L75" i="1"/>
  <c r="L40" i="1"/>
  <c r="L99" i="1"/>
  <c r="L118" i="1"/>
  <c r="L67" i="1"/>
  <c r="L117" i="1"/>
  <c r="L121" i="1"/>
  <c r="L41" i="1"/>
  <c r="L123" i="1"/>
  <c r="L25" i="1"/>
  <c r="L10" i="6"/>
  <c r="L43" i="2"/>
  <c r="L105" i="1"/>
  <c r="L82" i="3"/>
  <c r="L5" i="6"/>
  <c r="L108" i="1"/>
  <c r="L64" i="4"/>
  <c r="L78" i="3"/>
  <c r="L11" i="2"/>
  <c r="L32" i="1"/>
  <c r="L83" i="5"/>
  <c r="L5" i="5"/>
  <c r="L48" i="5"/>
  <c r="L65" i="5"/>
  <c r="L39" i="4"/>
  <c r="L85" i="4"/>
  <c r="L48" i="3"/>
  <c r="L83" i="3"/>
  <c r="L74" i="3"/>
  <c r="L65" i="3"/>
  <c r="L17" i="3"/>
  <c r="L28" i="6"/>
  <c r="L36" i="6"/>
  <c r="L57" i="6"/>
  <c r="L82" i="6"/>
  <c r="L92" i="1"/>
  <c r="L55" i="5"/>
  <c r="L41" i="2"/>
  <c r="L50" i="2"/>
  <c r="L96" i="2"/>
  <c r="L95" i="2"/>
  <c r="L83" i="2"/>
  <c r="L81" i="2"/>
  <c r="L81" i="5"/>
  <c r="L61" i="6"/>
  <c r="L112" i="1"/>
  <c r="L128" i="1"/>
  <c r="L21" i="1"/>
  <c r="L100" i="1"/>
  <c r="L68" i="1"/>
  <c r="L46" i="1"/>
  <c r="L36" i="1"/>
  <c r="L14" i="1"/>
  <c r="L69" i="5"/>
  <c r="L34" i="4"/>
  <c r="L38" i="3"/>
  <c r="L23" i="2"/>
  <c r="L25" i="5"/>
  <c r="L50" i="4"/>
  <c r="L88" i="2"/>
  <c r="L84" i="6"/>
  <c r="L27" i="1"/>
  <c r="L76" i="5"/>
  <c r="L35" i="5"/>
  <c r="L56" i="5"/>
  <c r="L51" i="4"/>
  <c r="L65" i="4"/>
  <c r="L44" i="3"/>
  <c r="L31" i="3"/>
  <c r="L70" i="3"/>
  <c r="L61" i="3"/>
  <c r="L13" i="3"/>
  <c r="L16" i="5"/>
  <c r="L21" i="6"/>
  <c r="L59" i="6"/>
  <c r="L72" i="5"/>
  <c r="L66" i="2"/>
  <c r="L24" i="2"/>
  <c r="L85" i="2"/>
  <c r="L88" i="5"/>
  <c r="L64" i="5"/>
  <c r="L102" i="1"/>
  <c r="L78" i="1"/>
  <c r="L125" i="1"/>
  <c r="L109" i="1"/>
  <c r="L87" i="1"/>
  <c r="L73" i="1"/>
  <c r="L55" i="1"/>
  <c r="L37" i="1"/>
  <c r="L23" i="1"/>
  <c r="L5" i="1"/>
  <c r="L7" i="3"/>
  <c r="L58" i="5"/>
  <c r="L63" i="5"/>
  <c r="L34" i="3"/>
  <c r="L83" i="6"/>
  <c r="L27" i="2"/>
  <c r="L76" i="6"/>
  <c r="L74" i="5"/>
  <c r="L61" i="5"/>
  <c r="L9" i="4"/>
  <c r="L30" i="3"/>
  <c r="L49" i="6"/>
  <c r="L11" i="6"/>
  <c r="L56" i="2"/>
  <c r="L57" i="5"/>
  <c r="L26" i="5"/>
  <c r="L43" i="5"/>
  <c r="L65" i="6"/>
  <c r="L40" i="3"/>
  <c r="L75" i="3"/>
  <c r="L27" i="3"/>
  <c r="L66" i="3"/>
  <c r="L18" i="3"/>
  <c r="L57" i="3"/>
  <c r="L9" i="3"/>
  <c r="L24" i="5"/>
  <c r="L6" i="6"/>
  <c r="L29" i="6"/>
  <c r="L63" i="6"/>
  <c r="L67" i="6"/>
  <c r="L70" i="2"/>
  <c r="L79" i="5"/>
  <c r="L40" i="2"/>
  <c r="L74" i="2"/>
  <c r="L65" i="2"/>
  <c r="L4" i="2"/>
  <c r="L91" i="1"/>
  <c r="L57" i="1"/>
  <c r="L86" i="1"/>
  <c r="L115" i="1"/>
  <c r="L96" i="1"/>
  <c r="L74" i="1"/>
  <c r="L60" i="1"/>
  <c r="L42" i="1"/>
  <c r="L24" i="1"/>
  <c r="L10" i="1"/>
  <c r="L20" i="5"/>
  <c r="L47" i="5"/>
  <c r="L78" i="5"/>
  <c r="L43" i="3"/>
  <c r="L77" i="6"/>
  <c r="L30" i="2"/>
  <c r="L58" i="4"/>
  <c r="L41" i="6"/>
  <c r="L45" i="1"/>
  <c r="L95" i="1"/>
  <c r="L51" i="5"/>
  <c r="L44" i="5"/>
  <c r="L13" i="5"/>
  <c r="L34" i="5"/>
  <c r="L23" i="4"/>
  <c r="L84" i="3"/>
  <c r="L36" i="3"/>
  <c r="L71" i="3"/>
  <c r="L23" i="3"/>
  <c r="L62" i="3"/>
  <c r="L32" i="5"/>
  <c r="L79" i="4"/>
  <c r="L58" i="6"/>
  <c r="L62" i="6"/>
  <c r="L5" i="3"/>
  <c r="L90" i="2"/>
  <c r="L61" i="2"/>
  <c r="L69" i="2"/>
  <c r="L28" i="1"/>
  <c r="L15" i="1"/>
  <c r="L44" i="1"/>
  <c r="L104" i="1"/>
  <c r="L83" i="1"/>
  <c r="L65" i="1"/>
  <c r="L47" i="1"/>
  <c r="L33" i="1"/>
  <c r="L11" i="1"/>
  <c r="L28" i="5"/>
  <c r="L39" i="6"/>
  <c r="L18" i="6"/>
  <c r="L69" i="6"/>
  <c r="L87" i="5"/>
  <c r="L7" i="2"/>
  <c r="L59" i="5"/>
  <c r="L19" i="4"/>
  <c r="L80" i="3"/>
  <c r="L32" i="3"/>
  <c r="L19" i="3"/>
  <c r="L58" i="3"/>
  <c r="L10" i="3"/>
  <c r="L49" i="3"/>
  <c r="L40" i="5"/>
  <c r="L9" i="6"/>
  <c r="L61" i="4"/>
  <c r="L77" i="2"/>
  <c r="L36" i="2"/>
  <c r="L49" i="2"/>
  <c r="L8" i="6"/>
  <c r="L18" i="1"/>
  <c r="L127" i="1"/>
  <c r="L70" i="1"/>
  <c r="L52" i="1"/>
  <c r="L34" i="1"/>
  <c r="L20" i="1"/>
  <c r="L6" i="1"/>
  <c r="L110" i="1"/>
  <c r="L82" i="2"/>
  <c r="L36" i="5"/>
  <c r="L47" i="6"/>
  <c r="L27" i="4"/>
  <c r="L24" i="4"/>
  <c r="L14" i="2"/>
  <c r="L52" i="5"/>
  <c r="L81" i="4"/>
  <c r="L63" i="3"/>
  <c r="L45" i="3"/>
  <c r="L10" i="5"/>
  <c r="L15" i="6"/>
  <c r="L52" i="2"/>
  <c r="L15" i="2"/>
  <c r="L16" i="6"/>
  <c r="L45" i="2"/>
  <c r="L111" i="1"/>
  <c r="L98" i="1"/>
  <c r="L64" i="1"/>
  <c r="L31" i="1"/>
  <c r="L61" i="1"/>
  <c r="L39" i="1"/>
  <c r="L7" i="1"/>
  <c r="L119" i="1"/>
  <c r="L101" i="1"/>
  <c r="L42" i="5"/>
  <c r="L55" i="6"/>
  <c r="L68" i="2"/>
  <c r="L46" i="6"/>
  <c r="L70" i="5"/>
  <c r="L20" i="4"/>
  <c r="L5" i="2"/>
  <c r="L15" i="5"/>
  <c r="L22" i="5"/>
  <c r="L8" i="5"/>
  <c r="L23" i="5"/>
  <c r="L77" i="5"/>
  <c r="L49" i="4"/>
  <c r="L76" i="3"/>
  <c r="L28" i="3"/>
  <c r="L15" i="3"/>
  <c r="L54" i="3"/>
  <c r="L46" i="5"/>
  <c r="L84" i="4"/>
  <c r="L92" i="5"/>
  <c r="L9" i="5"/>
  <c r="L39" i="5"/>
  <c r="L84" i="5"/>
  <c r="L29" i="5"/>
  <c r="L48" i="6"/>
  <c r="L50" i="1"/>
  <c r="L86" i="5"/>
  <c r="L38" i="4"/>
  <c r="L67" i="4"/>
  <c r="L11" i="4"/>
  <c r="L73" i="4"/>
  <c r="L63" i="4"/>
  <c r="L72" i="3"/>
  <c r="L24" i="3"/>
  <c r="L59" i="3"/>
  <c r="L11" i="3"/>
  <c r="L50" i="3"/>
  <c r="L4" i="3"/>
  <c r="L41" i="3"/>
  <c r="L62" i="5"/>
  <c r="L54" i="5"/>
  <c r="L66" i="6"/>
  <c r="L45" i="6"/>
  <c r="L53" i="6"/>
  <c r="L18" i="5"/>
  <c r="L23" i="6"/>
  <c r="L31" i="6"/>
  <c r="L18" i="2"/>
  <c r="L26" i="2"/>
  <c r="L91" i="2"/>
  <c r="L48" i="2"/>
  <c r="L94" i="2"/>
  <c r="L71" i="2"/>
  <c r="L33" i="2"/>
  <c r="L19" i="5"/>
  <c r="L24" i="6"/>
  <c r="L73" i="2"/>
  <c r="L80" i="1"/>
  <c r="L77" i="1"/>
  <c r="L54" i="1"/>
  <c r="L124" i="1"/>
  <c r="L48" i="1"/>
  <c r="L26" i="1"/>
  <c r="L12" i="1"/>
  <c r="L120" i="1"/>
  <c r="L106" i="1"/>
  <c r="L88" i="1"/>
  <c r="L50" i="5"/>
</calcChain>
</file>

<file path=xl/sharedStrings.xml><?xml version="1.0" encoding="utf-8"?>
<sst xmlns="http://schemas.openxmlformats.org/spreadsheetml/2006/main" count="78" uniqueCount="19">
  <si>
    <t>m/z</t>
  </si>
  <si>
    <t>MDCK</t>
  </si>
  <si>
    <t>Sum</t>
  </si>
  <si>
    <t>MDCK Sial-S</t>
  </si>
  <si>
    <t>SIAT</t>
  </si>
  <si>
    <t>sum</t>
  </si>
  <si>
    <t>SIAT Sial-S</t>
  </si>
  <si>
    <t>hCK</t>
  </si>
  <si>
    <t>hCK Sial-S</t>
  </si>
  <si>
    <t>%Dif.</t>
  </si>
  <si>
    <t>Based on mz 2966</t>
  </si>
  <si>
    <t>Based on total sum</t>
  </si>
  <si>
    <t>Ratios raw data</t>
  </si>
  <si>
    <t>MDCK-NExt</t>
  </si>
  <si>
    <t>MDCK-NExt Sial-S</t>
  </si>
  <si>
    <t>SIAT-NExt</t>
  </si>
  <si>
    <t>SIAT-NExt Sial-S</t>
  </si>
  <si>
    <t>hCK-NExt</t>
  </si>
  <si>
    <t>hCK-NExt Sial-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4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applyNumberFormat="1" applyFont="1"/>
    <xf numFmtId="165" fontId="1" fillId="0" borderId="0" xfId="0" applyNumberFormat="1" applyFont="1"/>
    <xf numFmtId="2" fontId="1" fillId="0" borderId="0" xfId="0" applyNumberFormat="1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2" fontId="2" fillId="0" borderId="0" xfId="0" applyNumberFormat="1" applyFont="1"/>
    <xf numFmtId="164" fontId="2" fillId="0" borderId="0" xfId="0" applyNumberFormat="1" applyFont="1"/>
    <xf numFmtId="2" fontId="2" fillId="0" borderId="0" xfId="0" applyNumberFormat="1" applyFont="1" applyAlignment="1">
      <alignment wrapText="1"/>
    </xf>
    <xf numFmtId="164" fontId="2" fillId="0" borderId="0" xfId="0" applyNumberFormat="1" applyFont="1" applyAlignment="1">
      <alignment wrapText="1"/>
    </xf>
    <xf numFmtId="165" fontId="2" fillId="0" borderId="0" xfId="0" applyNumberFormat="1" applyFont="1" applyAlignment="1">
      <alignment wrapText="1"/>
    </xf>
    <xf numFmtId="0" fontId="3" fillId="0" borderId="0" xfId="0" applyFont="1"/>
    <xf numFmtId="2" fontId="3" fillId="0" borderId="0" xfId="0" applyNumberFormat="1" applyFont="1"/>
    <xf numFmtId="164" fontId="3" fillId="0" borderId="0" xfId="0" applyNumberFormat="1" applyFont="1"/>
    <xf numFmtId="165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743A0-7847-FF46-B544-BF3EC7C4CCE3}">
  <dimension ref="A1:L135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RowHeight="18" x14ac:dyDescent="0.2"/>
  <cols>
    <col min="1" max="1" width="11.83203125" style="1" bestFit="1" customWidth="1"/>
    <col min="2" max="2" width="10.83203125" style="1"/>
    <col min="3" max="3" width="8.5" style="5" bestFit="1" customWidth="1"/>
    <col min="4" max="4" width="11.6640625" style="5" bestFit="1" customWidth="1"/>
    <col min="5" max="6" width="10.83203125" style="1"/>
    <col min="7" max="7" width="11.6640625" style="1" bestFit="1" customWidth="1"/>
    <col min="8" max="16384" width="10.83203125" style="1"/>
  </cols>
  <sheetData>
    <row r="1" spans="1:12" x14ac:dyDescent="0.2">
      <c r="C1" s="3" t="s">
        <v>12</v>
      </c>
      <c r="F1" s="1" t="s">
        <v>10</v>
      </c>
      <c r="J1" s="1" t="s">
        <v>11</v>
      </c>
    </row>
    <row r="2" spans="1:12" x14ac:dyDescent="0.2">
      <c r="A2" s="2" t="s">
        <v>0</v>
      </c>
      <c r="C2" s="8" t="s">
        <v>1</v>
      </c>
      <c r="D2" s="8" t="s">
        <v>13</v>
      </c>
      <c r="F2" s="9" t="s">
        <v>1</v>
      </c>
      <c r="G2" s="8" t="s">
        <v>13</v>
      </c>
      <c r="H2" s="2" t="s">
        <v>9</v>
      </c>
      <c r="J2" s="9" t="s">
        <v>1</v>
      </c>
      <c r="K2" s="8" t="s">
        <v>13</v>
      </c>
      <c r="L2" s="2" t="s">
        <v>9</v>
      </c>
    </row>
    <row r="4" spans="1:12" s="13" customFormat="1" x14ac:dyDescent="0.2">
      <c r="A4" s="13">
        <v>2966</v>
      </c>
      <c r="C4" s="14">
        <v>12.39</v>
      </c>
      <c r="D4" s="14">
        <v>22.02</v>
      </c>
      <c r="F4" s="15">
        <f>C4/C$4%</f>
        <v>100</v>
      </c>
      <c r="G4" s="15">
        <f>D4/D$4%</f>
        <v>100</v>
      </c>
      <c r="H4" s="15">
        <f>(G4-F4)/F4%</f>
        <v>0</v>
      </c>
      <c r="J4" s="16">
        <f>C4/C$135</f>
        <v>3.9858452629885792E-2</v>
      </c>
      <c r="K4" s="16">
        <f>D4/D$135</f>
        <v>6.5461680242582795E-2</v>
      </c>
      <c r="L4" s="15">
        <f>(K4-J4)/J4%</f>
        <v>64.235377751467837</v>
      </c>
    </row>
    <row r="5" spans="1:12" s="13" customFormat="1" x14ac:dyDescent="0.2">
      <c r="A5" s="13">
        <v>3024</v>
      </c>
      <c r="C5" s="14">
        <v>7.39</v>
      </c>
      <c r="D5" s="14">
        <v>4.5599999999999996</v>
      </c>
      <c r="F5" s="15">
        <f t="shared" ref="F5:F36" si="0">C5/C$4%</f>
        <v>59.644874899112182</v>
      </c>
      <c r="G5" s="15">
        <f t="shared" ref="G5:G68" si="1">D5/D$4%</f>
        <v>20.708446866485012</v>
      </c>
      <c r="H5" s="15">
        <f t="shared" ref="H5:H68" si="2">(G5-F5)/F5%</f>
        <v>-65.280425348342447</v>
      </c>
      <c r="J5" s="16">
        <f t="shared" ref="J5:J36" si="3">C5/C$135</f>
        <v>2.3773524207817268E-2</v>
      </c>
      <c r="K5" s="16">
        <f t="shared" ref="K5:K68" si="4">D5/D$135</f>
        <v>1.3556097270943574E-2</v>
      </c>
      <c r="L5" s="15">
        <f t="shared" ref="L5:L68" si="5">(K5-J5)/J5%</f>
        <v>-42.978175417147341</v>
      </c>
    </row>
    <row r="6" spans="1:12" s="13" customFormat="1" x14ac:dyDescent="0.2">
      <c r="A6" s="13">
        <v>3037</v>
      </c>
      <c r="C6" s="14">
        <v>2.91</v>
      </c>
      <c r="D6" s="14">
        <v>3.17</v>
      </c>
      <c r="F6" s="15">
        <f t="shared" si="0"/>
        <v>23.486682808716708</v>
      </c>
      <c r="G6" s="15">
        <f t="shared" si="1"/>
        <v>14.396003633060854</v>
      </c>
      <c r="H6" s="15">
        <f t="shared" si="2"/>
        <v>-38.705675253050181</v>
      </c>
      <c r="J6" s="16">
        <f t="shared" si="3"/>
        <v>9.3614283416438779E-3</v>
      </c>
      <c r="K6" s="16">
        <f t="shared" si="4"/>
        <v>9.4238658659848984E-3</v>
      </c>
      <c r="L6" s="15">
        <f t="shared" si="5"/>
        <v>0.66696578836447518</v>
      </c>
    </row>
    <row r="7" spans="1:12" s="13" customFormat="1" x14ac:dyDescent="0.2">
      <c r="A7" s="13">
        <v>3054</v>
      </c>
      <c r="C7" s="14">
        <v>14.41</v>
      </c>
      <c r="D7" s="14">
        <v>14.01</v>
      </c>
      <c r="F7" s="15">
        <f t="shared" si="0"/>
        <v>116.30347054075867</v>
      </c>
      <c r="G7" s="15">
        <f t="shared" si="1"/>
        <v>63.623978201634877</v>
      </c>
      <c r="H7" s="15">
        <f t="shared" si="2"/>
        <v>-45.294858437317401</v>
      </c>
      <c r="J7" s="16">
        <f t="shared" si="3"/>
        <v>4.6356763712401466E-2</v>
      </c>
      <c r="K7" s="16">
        <f t="shared" si="4"/>
        <v>4.1649325167964803E-2</v>
      </c>
      <c r="L7" s="15">
        <f t="shared" si="5"/>
        <v>-10.154804105053001</v>
      </c>
    </row>
    <row r="8" spans="1:12" s="13" customFormat="1" x14ac:dyDescent="0.2">
      <c r="A8" s="13">
        <v>3095</v>
      </c>
      <c r="C8" s="14">
        <v>1.4</v>
      </c>
      <c r="D8" s="14">
        <v>1.05</v>
      </c>
      <c r="F8" s="15">
        <f t="shared" si="0"/>
        <v>11.299435028248586</v>
      </c>
      <c r="G8" s="15">
        <f t="shared" si="1"/>
        <v>4.7683923705722071</v>
      </c>
      <c r="H8" s="15">
        <f t="shared" si="2"/>
        <v>-57.799727520435965</v>
      </c>
      <c r="J8" s="16">
        <f t="shared" si="3"/>
        <v>4.5037799581791847E-3</v>
      </c>
      <c r="K8" s="16">
        <f t="shared" si="4"/>
        <v>3.1214697663356919E-3</v>
      </c>
      <c r="L8" s="15">
        <f t="shared" si="5"/>
        <v>-30.692223081039277</v>
      </c>
    </row>
    <row r="9" spans="1:12" s="13" customFormat="1" x14ac:dyDescent="0.2">
      <c r="A9" s="13">
        <v>3112</v>
      </c>
      <c r="C9" s="14">
        <v>1.95</v>
      </c>
      <c r="D9" s="14">
        <v>0.91</v>
      </c>
      <c r="F9" s="15">
        <f t="shared" si="0"/>
        <v>15.738498789346245</v>
      </c>
      <c r="G9" s="15">
        <f t="shared" si="1"/>
        <v>4.1326067211625794</v>
      </c>
      <c r="H9" s="15">
        <f t="shared" si="2"/>
        <v>-73.742052679382383</v>
      </c>
      <c r="J9" s="16">
        <f t="shared" si="3"/>
        <v>6.2731220846067217E-3</v>
      </c>
      <c r="K9" s="16">
        <f t="shared" si="4"/>
        <v>2.7052737974909329E-3</v>
      </c>
      <c r="L9" s="15">
        <f t="shared" si="5"/>
        <v>-56.875161028202221</v>
      </c>
    </row>
    <row r="10" spans="1:12" s="13" customFormat="1" x14ac:dyDescent="0.2">
      <c r="A10" s="13">
        <v>3125</v>
      </c>
      <c r="C10" s="14">
        <v>1.4</v>
      </c>
      <c r="D10" s="14">
        <v>1.21</v>
      </c>
      <c r="F10" s="15">
        <f t="shared" si="0"/>
        <v>11.299435028248586</v>
      </c>
      <c r="G10" s="15">
        <f t="shared" si="1"/>
        <v>5.4950045413260673</v>
      </c>
      <c r="H10" s="15">
        <f t="shared" si="2"/>
        <v>-51.369209809264298</v>
      </c>
      <c r="J10" s="16">
        <f t="shared" si="3"/>
        <v>4.5037799581791847E-3</v>
      </c>
      <c r="K10" s="16">
        <f t="shared" si="4"/>
        <v>3.5971223021582731E-3</v>
      </c>
      <c r="L10" s="15">
        <f t="shared" si="5"/>
        <v>-20.131038026721463</v>
      </c>
    </row>
    <row r="11" spans="1:12" s="13" customFormat="1" x14ac:dyDescent="0.2">
      <c r="A11" s="13">
        <v>3142</v>
      </c>
      <c r="C11" s="14">
        <v>4.16</v>
      </c>
      <c r="D11" s="14">
        <v>4.62</v>
      </c>
      <c r="F11" s="15">
        <f t="shared" si="0"/>
        <v>33.575464083938655</v>
      </c>
      <c r="G11" s="15">
        <f t="shared" si="1"/>
        <v>20.980926430517712</v>
      </c>
      <c r="H11" s="15">
        <f t="shared" si="2"/>
        <v>-37.511134982184018</v>
      </c>
      <c r="J11" s="16">
        <f t="shared" si="3"/>
        <v>1.3382660447161007E-2</v>
      </c>
      <c r="K11" s="16">
        <f t="shared" si="4"/>
        <v>1.3734466971877045E-2</v>
      </c>
      <c r="L11" s="15">
        <f t="shared" si="5"/>
        <v>2.6288235146149113</v>
      </c>
    </row>
    <row r="12" spans="1:12" s="13" customFormat="1" x14ac:dyDescent="0.2">
      <c r="A12" s="13">
        <v>3211</v>
      </c>
      <c r="C12" s="14">
        <v>15.58</v>
      </c>
      <c r="D12" s="14">
        <v>9.16</v>
      </c>
      <c r="F12" s="15">
        <f t="shared" si="0"/>
        <v>125.74656981436641</v>
      </c>
      <c r="G12" s="15">
        <f t="shared" si="1"/>
        <v>41.598546775658491</v>
      </c>
      <c r="H12" s="15">
        <f t="shared" si="2"/>
        <v>-66.918742326674661</v>
      </c>
      <c r="J12" s="16">
        <f t="shared" si="3"/>
        <v>5.0120636963165502E-2</v>
      </c>
      <c r="K12" s="16">
        <f t="shared" si="4"/>
        <v>2.7231107675842799E-2</v>
      </c>
      <c r="L12" s="15">
        <f t="shared" si="5"/>
        <v>-45.668871495277685</v>
      </c>
    </row>
    <row r="13" spans="1:12" s="13" customFormat="1" x14ac:dyDescent="0.2">
      <c r="A13" s="13">
        <v>3228</v>
      </c>
      <c r="C13" s="14">
        <v>2.71</v>
      </c>
      <c r="D13" s="14">
        <v>2.5499999999999998</v>
      </c>
      <c r="F13" s="15">
        <f t="shared" si="0"/>
        <v>21.872477804681193</v>
      </c>
      <c r="G13" s="15">
        <f t="shared" si="1"/>
        <v>11.580381471389645</v>
      </c>
      <c r="H13" s="15">
        <f t="shared" si="2"/>
        <v>-47.055008697225936</v>
      </c>
      <c r="J13" s="16">
        <f t="shared" si="3"/>
        <v>8.7180312047611362E-3</v>
      </c>
      <c r="K13" s="16">
        <f t="shared" si="4"/>
        <v>7.5807122896723936E-3</v>
      </c>
      <c r="L13" s="15">
        <f t="shared" si="5"/>
        <v>-13.045593533407224</v>
      </c>
    </row>
    <row r="14" spans="1:12" s="13" customFormat="1" x14ac:dyDescent="0.2">
      <c r="A14" s="13">
        <v>3241</v>
      </c>
      <c r="C14" s="14">
        <v>1.91</v>
      </c>
      <c r="D14" s="14">
        <v>2.5</v>
      </c>
      <c r="F14" s="15">
        <f t="shared" si="0"/>
        <v>15.415657788539143</v>
      </c>
      <c r="G14" s="15">
        <f t="shared" si="1"/>
        <v>11.353315168029065</v>
      </c>
      <c r="H14" s="15">
        <f t="shared" si="2"/>
        <v>-26.352055009486847</v>
      </c>
      <c r="J14" s="16">
        <f t="shared" si="3"/>
        <v>6.1444426572301739E-3</v>
      </c>
      <c r="K14" s="16">
        <f t="shared" si="4"/>
        <v>7.4320708722278375E-3</v>
      </c>
      <c r="L14" s="15">
        <f t="shared" si="5"/>
        <v>20.955980661362506</v>
      </c>
    </row>
    <row r="15" spans="1:12" s="13" customFormat="1" x14ac:dyDescent="0.2">
      <c r="A15" s="13">
        <v>3258</v>
      </c>
      <c r="C15" s="14">
        <v>2.31</v>
      </c>
      <c r="D15" s="14">
        <v>4.33</v>
      </c>
      <c r="F15" s="15">
        <f t="shared" si="0"/>
        <v>18.64406779661017</v>
      </c>
      <c r="G15" s="15">
        <f t="shared" si="1"/>
        <v>19.663941871026339</v>
      </c>
      <c r="H15" s="15">
        <f t="shared" si="2"/>
        <v>5.4702336718685425</v>
      </c>
      <c r="J15" s="16">
        <f t="shared" si="3"/>
        <v>7.4312369309956555E-3</v>
      </c>
      <c r="K15" s="16">
        <f t="shared" si="4"/>
        <v>1.2872346750698616E-2</v>
      </c>
      <c r="L15" s="15">
        <f t="shared" si="5"/>
        <v>73.219436686349155</v>
      </c>
    </row>
    <row r="16" spans="1:12" s="13" customFormat="1" x14ac:dyDescent="0.2">
      <c r="A16" s="13">
        <v>3286</v>
      </c>
      <c r="C16" s="14">
        <v>1.66</v>
      </c>
      <c r="D16" s="14">
        <v>0.8</v>
      </c>
      <c r="F16" s="15">
        <f t="shared" si="0"/>
        <v>13.397901533494752</v>
      </c>
      <c r="G16" s="15">
        <f t="shared" si="1"/>
        <v>3.6330608537693005</v>
      </c>
      <c r="H16" s="15">
        <f t="shared" si="2"/>
        <v>-72.883359049276109</v>
      </c>
      <c r="J16" s="16">
        <f t="shared" si="3"/>
        <v>5.3401962361267477E-3</v>
      </c>
      <c r="K16" s="16">
        <f t="shared" si="4"/>
        <v>2.3782626791129082E-3</v>
      </c>
      <c r="L16" s="15">
        <f t="shared" si="5"/>
        <v>-55.464882301069416</v>
      </c>
    </row>
    <row r="17" spans="1:12" s="13" customFormat="1" x14ac:dyDescent="0.2">
      <c r="A17" s="13">
        <v>3299</v>
      </c>
      <c r="C17" s="14">
        <v>5.26</v>
      </c>
      <c r="D17" s="14">
        <v>3.78</v>
      </c>
      <c r="F17" s="15">
        <f t="shared" si="0"/>
        <v>42.453591606133976</v>
      </c>
      <c r="G17" s="15">
        <f t="shared" si="1"/>
        <v>17.166212534059945</v>
      </c>
      <c r="H17" s="15">
        <f t="shared" si="2"/>
        <v>-59.564757928326472</v>
      </c>
      <c r="J17" s="16">
        <f t="shared" si="3"/>
        <v>1.6921344700016081E-2</v>
      </c>
      <c r="K17" s="16">
        <f t="shared" si="4"/>
        <v>1.1237291158808491E-2</v>
      </c>
      <c r="L17" s="15">
        <f t="shared" si="5"/>
        <v>-33.591027438866533</v>
      </c>
    </row>
    <row r="18" spans="1:12" s="13" customFormat="1" x14ac:dyDescent="0.2">
      <c r="A18" s="13">
        <v>3316</v>
      </c>
      <c r="C18" s="14">
        <v>3.25</v>
      </c>
      <c r="D18" s="14">
        <v>2.19</v>
      </c>
      <c r="F18" s="15">
        <f t="shared" si="0"/>
        <v>26.230831315577078</v>
      </c>
      <c r="G18" s="15">
        <f t="shared" si="1"/>
        <v>9.9455040871934592</v>
      </c>
      <c r="H18" s="15">
        <f t="shared" si="2"/>
        <v>-62.084678264514771</v>
      </c>
      <c r="J18" s="16">
        <f t="shared" si="3"/>
        <v>1.0455203474344537E-2</v>
      </c>
      <c r="K18" s="16">
        <f t="shared" si="4"/>
        <v>6.510494084071586E-3</v>
      </c>
      <c r="L18" s="15">
        <f t="shared" si="5"/>
        <v>-37.729628122041454</v>
      </c>
    </row>
    <row r="19" spans="1:12" s="13" customFormat="1" x14ac:dyDescent="0.2">
      <c r="A19" s="13">
        <v>3329</v>
      </c>
      <c r="C19" s="14">
        <v>1.37</v>
      </c>
      <c r="D19" s="14">
        <v>1.31</v>
      </c>
      <c r="F19" s="15">
        <f t="shared" si="0"/>
        <v>11.057304277643262</v>
      </c>
      <c r="G19" s="15">
        <f t="shared" si="1"/>
        <v>5.9491371480472299</v>
      </c>
      <c r="H19" s="15">
        <f t="shared" si="2"/>
        <v>-46.197219515105715</v>
      </c>
      <c r="J19" s="16">
        <f t="shared" si="3"/>
        <v>4.4072703876467745E-3</v>
      </c>
      <c r="K19" s="16">
        <f t="shared" si="4"/>
        <v>3.894405137047387E-3</v>
      </c>
      <c r="L19" s="15">
        <f t="shared" si="5"/>
        <v>-11.636800229840849</v>
      </c>
    </row>
    <row r="20" spans="1:12" s="13" customFormat="1" x14ac:dyDescent="0.2">
      <c r="A20" s="13">
        <v>3346</v>
      </c>
      <c r="C20" s="14">
        <v>1.67</v>
      </c>
      <c r="D20" s="14">
        <v>2.2799999999999998</v>
      </c>
      <c r="F20" s="15">
        <f t="shared" si="0"/>
        <v>13.478611783696527</v>
      </c>
      <c r="G20" s="15">
        <f t="shared" si="1"/>
        <v>10.354223433242506</v>
      </c>
      <c r="H20" s="15">
        <f t="shared" si="2"/>
        <v>-23.180342312649898</v>
      </c>
      <c r="J20" s="16">
        <f t="shared" si="3"/>
        <v>5.3723660929708844E-3</v>
      </c>
      <c r="K20" s="16">
        <f t="shared" si="4"/>
        <v>6.7780486354717872E-3</v>
      </c>
      <c r="L20" s="15">
        <f t="shared" si="5"/>
        <v>26.165054990203938</v>
      </c>
    </row>
    <row r="21" spans="1:12" s="13" customFormat="1" x14ac:dyDescent="0.2">
      <c r="A21" s="13">
        <v>3387</v>
      </c>
      <c r="C21" s="14">
        <v>1.5</v>
      </c>
      <c r="D21" s="14">
        <v>1.1599999999999999</v>
      </c>
      <c r="F21" s="15">
        <f t="shared" si="0"/>
        <v>12.106537530266342</v>
      </c>
      <c r="G21" s="15">
        <f t="shared" si="1"/>
        <v>5.2679382379654855</v>
      </c>
      <c r="H21" s="15">
        <f t="shared" si="2"/>
        <v>-56.486830154405084</v>
      </c>
      <c r="J21" s="16">
        <f t="shared" si="3"/>
        <v>4.8254785266205556E-3</v>
      </c>
      <c r="K21" s="16">
        <f t="shared" si="4"/>
        <v>3.4484808847137166E-3</v>
      </c>
      <c r="L21" s="15">
        <f t="shared" si="5"/>
        <v>-28.535981132449397</v>
      </c>
    </row>
    <row r="22" spans="1:12" s="13" customFormat="1" x14ac:dyDescent="0.2">
      <c r="A22" s="13">
        <v>3402</v>
      </c>
      <c r="C22" s="14">
        <v>1.29</v>
      </c>
      <c r="D22" s="14">
        <v>1.48</v>
      </c>
      <c r="F22" s="15">
        <f t="shared" si="0"/>
        <v>10.411622276029055</v>
      </c>
      <c r="G22" s="15">
        <f t="shared" si="1"/>
        <v>6.7211625794732059</v>
      </c>
      <c r="H22" s="15">
        <f t="shared" si="2"/>
        <v>-35.445578015757349</v>
      </c>
      <c r="J22" s="16">
        <f t="shared" si="3"/>
        <v>4.149911532893678E-3</v>
      </c>
      <c r="K22" s="16">
        <f t="shared" si="4"/>
        <v>4.3997859563588799E-3</v>
      </c>
      <c r="L22" s="15">
        <f t="shared" si="5"/>
        <v>6.0211988010975208</v>
      </c>
    </row>
    <row r="23" spans="1:12" s="13" customFormat="1" x14ac:dyDescent="0.2">
      <c r="A23" s="13">
        <v>3415</v>
      </c>
      <c r="C23" s="14">
        <v>3.53</v>
      </c>
      <c r="D23" s="14">
        <v>4.8099999999999996</v>
      </c>
      <c r="F23" s="15">
        <f t="shared" si="0"/>
        <v>28.49071832122679</v>
      </c>
      <c r="G23" s="15">
        <f t="shared" si="1"/>
        <v>21.843778383287919</v>
      </c>
      <c r="H23" s="15">
        <f t="shared" si="2"/>
        <v>-23.33019428642001</v>
      </c>
      <c r="J23" s="16">
        <f t="shared" si="3"/>
        <v>1.1355959465980373E-2</v>
      </c>
      <c r="K23" s="16">
        <f t="shared" si="4"/>
        <v>1.4299304358166358E-2</v>
      </c>
      <c r="L23" s="15">
        <f t="shared" si="5"/>
        <v>25.918945035014556</v>
      </c>
    </row>
    <row r="24" spans="1:12" s="13" customFormat="1" x14ac:dyDescent="0.2">
      <c r="A24" s="13">
        <v>3456</v>
      </c>
      <c r="C24" s="14">
        <v>1.37</v>
      </c>
      <c r="D24" s="14">
        <v>1.07</v>
      </c>
      <c r="F24" s="15">
        <f t="shared" si="0"/>
        <v>11.057304277643262</v>
      </c>
      <c r="G24" s="15">
        <f t="shared" si="1"/>
        <v>4.8592188919164396</v>
      </c>
      <c r="H24" s="15">
        <f t="shared" si="2"/>
        <v>-56.054217466536734</v>
      </c>
      <c r="J24" s="16">
        <f t="shared" si="3"/>
        <v>4.4072703876467745E-3</v>
      </c>
      <c r="K24" s="16">
        <f t="shared" si="4"/>
        <v>3.1809263333135145E-3</v>
      </c>
      <c r="L24" s="15">
        <f t="shared" si="5"/>
        <v>-27.825478050328023</v>
      </c>
    </row>
    <row r="25" spans="1:12" s="13" customFormat="1" x14ac:dyDescent="0.2">
      <c r="A25" s="13">
        <v>3462</v>
      </c>
      <c r="C25" s="14">
        <v>1.1100000000000001</v>
      </c>
      <c r="D25" s="14">
        <v>1.79</v>
      </c>
      <c r="F25" s="15">
        <f t="shared" si="0"/>
        <v>8.9588377723970947</v>
      </c>
      <c r="G25" s="15">
        <f t="shared" si="1"/>
        <v>8.1289736603088105</v>
      </c>
      <c r="H25" s="15">
        <f t="shared" si="2"/>
        <v>-9.2630777916881435</v>
      </c>
      <c r="J25" s="16">
        <f t="shared" si="3"/>
        <v>3.5708541096992111E-3</v>
      </c>
      <c r="K25" s="16">
        <f t="shared" si="4"/>
        <v>5.3213627445151315E-3</v>
      </c>
      <c r="L25" s="15">
        <f t="shared" si="5"/>
        <v>49.022126948876476</v>
      </c>
    </row>
    <row r="26" spans="1:12" s="13" customFormat="1" x14ac:dyDescent="0.2">
      <c r="A26" s="13">
        <v>3473</v>
      </c>
      <c r="C26" s="14">
        <v>3.91</v>
      </c>
      <c r="D26" s="14">
        <v>1.7</v>
      </c>
      <c r="F26" s="15">
        <f t="shared" si="0"/>
        <v>31.557707828894269</v>
      </c>
      <c r="G26" s="15">
        <f t="shared" si="1"/>
        <v>7.7202543142597637</v>
      </c>
      <c r="H26" s="15">
        <f t="shared" si="2"/>
        <v>-75.536073924890403</v>
      </c>
      <c r="J26" s="16">
        <f t="shared" si="3"/>
        <v>1.2578414026057581E-2</v>
      </c>
      <c r="K26" s="16">
        <f t="shared" si="4"/>
        <v>5.0538081931149293E-3</v>
      </c>
      <c r="L26" s="15">
        <f t="shared" si="5"/>
        <v>-59.821578597703933</v>
      </c>
    </row>
    <row r="27" spans="1:12" s="13" customFormat="1" x14ac:dyDescent="0.2">
      <c r="A27" s="13">
        <v>3486</v>
      </c>
      <c r="C27" s="14">
        <v>1.48</v>
      </c>
      <c r="D27" s="14">
        <v>0.94</v>
      </c>
      <c r="F27" s="15">
        <f t="shared" si="0"/>
        <v>11.945117029862791</v>
      </c>
      <c r="G27" s="15">
        <f t="shared" si="1"/>
        <v>4.2688465031789278</v>
      </c>
      <c r="H27" s="15">
        <f t="shared" si="2"/>
        <v>-64.262832314603429</v>
      </c>
      <c r="J27" s="16">
        <f t="shared" si="3"/>
        <v>4.7611388129322812E-3</v>
      </c>
      <c r="K27" s="16">
        <f t="shared" si="4"/>
        <v>2.7944586479576668E-3</v>
      </c>
      <c r="L27" s="15">
        <f t="shared" si="5"/>
        <v>-41.306927654213453</v>
      </c>
    </row>
    <row r="28" spans="1:12" s="13" customFormat="1" x14ac:dyDescent="0.2">
      <c r="A28" s="13">
        <v>3490</v>
      </c>
      <c r="C28" s="14">
        <v>2.97</v>
      </c>
      <c r="D28" s="14">
        <v>1.77</v>
      </c>
      <c r="F28" s="15">
        <f t="shared" si="0"/>
        <v>23.970944309927361</v>
      </c>
      <c r="G28" s="15">
        <f t="shared" si="1"/>
        <v>8.0381471389645771</v>
      </c>
      <c r="H28" s="15">
        <f t="shared" si="2"/>
        <v>-66.467123551592223</v>
      </c>
      <c r="J28" s="16">
        <f t="shared" si="3"/>
        <v>9.5544474827087E-3</v>
      </c>
      <c r="K28" s="16">
        <f t="shared" si="4"/>
        <v>5.2619061775373089E-3</v>
      </c>
      <c r="L28" s="15">
        <f t="shared" si="5"/>
        <v>-44.92715369402449</v>
      </c>
    </row>
    <row r="29" spans="1:12" s="13" customFormat="1" x14ac:dyDescent="0.2">
      <c r="A29" s="13">
        <v>3503</v>
      </c>
      <c r="C29" s="14">
        <v>5.2</v>
      </c>
      <c r="D29" s="14">
        <v>6.19</v>
      </c>
      <c r="F29" s="15">
        <f t="shared" si="0"/>
        <v>41.969330104923323</v>
      </c>
      <c r="G29" s="15">
        <f t="shared" si="1"/>
        <v>28.110808356039964</v>
      </c>
      <c r="H29" s="15">
        <f t="shared" si="2"/>
        <v>-33.020593167050926</v>
      </c>
      <c r="J29" s="16">
        <f t="shared" si="3"/>
        <v>1.6728325558951259E-2</v>
      </c>
      <c r="K29" s="16">
        <f t="shared" si="4"/>
        <v>1.8401807479636129E-2</v>
      </c>
      <c r="L29" s="15">
        <f t="shared" si="5"/>
        <v>10.003881827786381</v>
      </c>
    </row>
    <row r="30" spans="1:12" s="13" customFormat="1" x14ac:dyDescent="0.2">
      <c r="A30" s="13">
        <v>3520</v>
      </c>
      <c r="C30" s="14">
        <v>3.2</v>
      </c>
      <c r="D30" s="14">
        <v>2.5299999999999998</v>
      </c>
      <c r="F30" s="15">
        <f t="shared" si="0"/>
        <v>25.8272800645682</v>
      </c>
      <c r="G30" s="15">
        <f t="shared" si="1"/>
        <v>11.489554950045411</v>
      </c>
      <c r="H30" s="15">
        <f t="shared" si="2"/>
        <v>-55.513879427792929</v>
      </c>
      <c r="J30" s="16">
        <f t="shared" si="3"/>
        <v>1.0294354190123851E-2</v>
      </c>
      <c r="K30" s="16">
        <f t="shared" si="4"/>
        <v>7.521255722694571E-3</v>
      </c>
      <c r="L30" s="15">
        <f t="shared" si="5"/>
        <v>-26.938051831262246</v>
      </c>
    </row>
    <row r="31" spans="1:12" s="13" customFormat="1" x14ac:dyDescent="0.2">
      <c r="A31" s="13">
        <v>3589</v>
      </c>
      <c r="C31" s="14">
        <v>2.4300000000000002</v>
      </c>
      <c r="D31" s="14">
        <v>2.33</v>
      </c>
      <c r="F31" s="15">
        <f t="shared" si="0"/>
        <v>19.612590799031477</v>
      </c>
      <c r="G31" s="15">
        <f t="shared" si="1"/>
        <v>10.581289736603088</v>
      </c>
      <c r="H31" s="15">
        <f t="shared" si="2"/>
        <v>-46.048485663986725</v>
      </c>
      <c r="J31" s="16">
        <f t="shared" si="3"/>
        <v>7.8172752131253007E-3</v>
      </c>
      <c r="K31" s="16">
        <f t="shared" si="4"/>
        <v>6.926690052916345E-3</v>
      </c>
      <c r="L31" s="15">
        <f t="shared" si="5"/>
        <v>-11.392526627611272</v>
      </c>
    </row>
    <row r="32" spans="1:12" s="13" customFormat="1" x14ac:dyDescent="0.2">
      <c r="A32" s="13">
        <v>3591</v>
      </c>
      <c r="C32" s="14">
        <v>2.85</v>
      </c>
      <c r="D32" s="14">
        <v>3.11</v>
      </c>
      <c r="F32" s="15">
        <f t="shared" si="0"/>
        <v>23.002421307506051</v>
      </c>
      <c r="G32" s="15">
        <f t="shared" si="1"/>
        <v>14.123524069028155</v>
      </c>
      <c r="H32" s="15">
        <f t="shared" si="2"/>
        <v>-38.599837468330222</v>
      </c>
      <c r="J32" s="16">
        <f t="shared" si="3"/>
        <v>9.1684092005790557E-3</v>
      </c>
      <c r="K32" s="16">
        <f t="shared" si="4"/>
        <v>9.2454961650514297E-3</v>
      </c>
      <c r="L32" s="15">
        <f t="shared" si="5"/>
        <v>0.84078887390306889</v>
      </c>
    </row>
    <row r="33" spans="1:12" s="13" customFormat="1" x14ac:dyDescent="0.2">
      <c r="A33" s="13">
        <v>3602</v>
      </c>
      <c r="C33" s="14">
        <v>2.62</v>
      </c>
      <c r="D33" s="14">
        <v>3.6</v>
      </c>
      <c r="F33" s="15">
        <f t="shared" si="0"/>
        <v>21.146085552865213</v>
      </c>
      <c r="G33" s="15">
        <f t="shared" si="1"/>
        <v>16.348773841961854</v>
      </c>
      <c r="H33" s="15">
        <f t="shared" si="2"/>
        <v>-22.686523701562066</v>
      </c>
      <c r="J33" s="16">
        <f t="shared" si="3"/>
        <v>8.428502493163903E-3</v>
      </c>
      <c r="K33" s="16">
        <f t="shared" si="4"/>
        <v>1.0702182056008086E-2</v>
      </c>
      <c r="L33" s="15">
        <f t="shared" si="5"/>
        <v>26.976079851531093</v>
      </c>
    </row>
    <row r="34" spans="1:12" s="13" customFormat="1" x14ac:dyDescent="0.2">
      <c r="A34" s="13">
        <v>3619</v>
      </c>
      <c r="C34" s="14">
        <v>3.2</v>
      </c>
      <c r="D34" s="14">
        <v>5.31</v>
      </c>
      <c r="F34" s="15">
        <f t="shared" si="0"/>
        <v>25.8272800645682</v>
      </c>
      <c r="G34" s="15">
        <f t="shared" si="1"/>
        <v>24.11444141689373</v>
      </c>
      <c r="H34" s="15">
        <f t="shared" si="2"/>
        <v>-6.6318971389645895</v>
      </c>
      <c r="J34" s="16">
        <f t="shared" si="3"/>
        <v>1.0294354190123851E-2</v>
      </c>
      <c r="K34" s="16">
        <f t="shared" si="4"/>
        <v>1.5785718532611927E-2</v>
      </c>
      <c r="L34" s="15">
        <f t="shared" si="5"/>
        <v>53.343456433200593</v>
      </c>
    </row>
    <row r="35" spans="1:12" s="13" customFormat="1" x14ac:dyDescent="0.2">
      <c r="A35" s="13">
        <v>3647</v>
      </c>
      <c r="C35" s="14">
        <v>2</v>
      </c>
      <c r="D35" s="14">
        <v>1.1000000000000001</v>
      </c>
      <c r="F35" s="15">
        <f t="shared" si="0"/>
        <v>16.142050040355123</v>
      </c>
      <c r="G35" s="15">
        <f t="shared" si="1"/>
        <v>4.9954586739327889</v>
      </c>
      <c r="H35" s="15">
        <f t="shared" si="2"/>
        <v>-69.053133514986371</v>
      </c>
      <c r="J35" s="16">
        <f t="shared" si="3"/>
        <v>6.4339713688274071E-3</v>
      </c>
      <c r="K35" s="16">
        <f t="shared" si="4"/>
        <v>3.2701111837802489E-3</v>
      </c>
      <c r="L35" s="15">
        <f t="shared" si="5"/>
        <v>-49.174296926095472</v>
      </c>
    </row>
    <row r="36" spans="1:12" s="13" customFormat="1" x14ac:dyDescent="0.2">
      <c r="A36" s="13">
        <v>3660</v>
      </c>
      <c r="C36" s="14">
        <v>8.34</v>
      </c>
      <c r="D36" s="14">
        <v>4.4400000000000004</v>
      </c>
      <c r="F36" s="15">
        <f t="shared" si="0"/>
        <v>67.312348668280862</v>
      </c>
      <c r="G36" s="15">
        <f t="shared" si="1"/>
        <v>20.163487738419619</v>
      </c>
      <c r="H36" s="15">
        <f t="shared" si="2"/>
        <v>-70.044890518103216</v>
      </c>
      <c r="J36" s="16">
        <f t="shared" si="3"/>
        <v>2.6829660608010286E-2</v>
      </c>
      <c r="K36" s="16">
        <f t="shared" si="4"/>
        <v>1.3199357869076641E-2</v>
      </c>
      <c r="L36" s="15">
        <f t="shared" si="5"/>
        <v>-50.803112786541064</v>
      </c>
    </row>
    <row r="37" spans="1:12" s="13" customFormat="1" x14ac:dyDescent="0.2">
      <c r="A37" s="13">
        <v>3677</v>
      </c>
      <c r="C37" s="14">
        <v>6.1</v>
      </c>
      <c r="D37" s="14">
        <v>3.74</v>
      </c>
      <c r="F37" s="15">
        <f t="shared" ref="F37:F68" si="6">C37/C$4%</f>
        <v>49.233252623083125</v>
      </c>
      <c r="G37" s="15">
        <f t="shared" si="1"/>
        <v>16.984559491371481</v>
      </c>
      <c r="H37" s="15">
        <f t="shared" si="2"/>
        <v>-65.501853754411044</v>
      </c>
      <c r="J37" s="16">
        <f t="shared" ref="J37:J68" si="7">C37/C$135</f>
        <v>1.9623612674923591E-2</v>
      </c>
      <c r="K37" s="16">
        <f t="shared" si="4"/>
        <v>1.1118378024852845E-2</v>
      </c>
      <c r="L37" s="15">
        <f t="shared" si="5"/>
        <v>-43.341839196303148</v>
      </c>
    </row>
    <row r="38" spans="1:12" s="13" customFormat="1" x14ac:dyDescent="0.2">
      <c r="A38" s="13">
        <v>3690</v>
      </c>
      <c r="C38" s="14">
        <v>1.3</v>
      </c>
      <c r="D38" s="14">
        <v>1.38</v>
      </c>
      <c r="F38" s="15">
        <f t="shared" si="6"/>
        <v>10.492332526230831</v>
      </c>
      <c r="G38" s="15">
        <f t="shared" si="1"/>
        <v>6.2670299727520433</v>
      </c>
      <c r="H38" s="15">
        <f t="shared" si="2"/>
        <v>-40.27038356738629</v>
      </c>
      <c r="J38" s="16">
        <f t="shared" si="7"/>
        <v>4.1820813897378148E-3</v>
      </c>
      <c r="K38" s="16">
        <f t="shared" si="4"/>
        <v>4.1025031214697661E-3</v>
      </c>
      <c r="L38" s="15">
        <f t="shared" si="5"/>
        <v>-1.9028388223940724</v>
      </c>
    </row>
    <row r="39" spans="1:12" s="13" customFormat="1" x14ac:dyDescent="0.2">
      <c r="A39" s="13">
        <v>3707</v>
      </c>
      <c r="C39" s="14">
        <v>2.12</v>
      </c>
      <c r="D39" s="14">
        <v>3.71</v>
      </c>
      <c r="F39" s="15">
        <f t="shared" si="6"/>
        <v>17.110573042776434</v>
      </c>
      <c r="G39" s="15">
        <f t="shared" si="1"/>
        <v>16.848319709355131</v>
      </c>
      <c r="H39" s="15">
        <f t="shared" si="2"/>
        <v>-1.5326975476839324</v>
      </c>
      <c r="J39" s="16">
        <f t="shared" si="7"/>
        <v>6.8200096509570514E-3</v>
      </c>
      <c r="K39" s="16">
        <f t="shared" si="4"/>
        <v>1.1029193174386111E-2</v>
      </c>
      <c r="L39" s="15">
        <f t="shared" si="5"/>
        <v>61.718146144241679</v>
      </c>
    </row>
    <row r="40" spans="1:12" s="13" customFormat="1" x14ac:dyDescent="0.2">
      <c r="A40" s="13">
        <v>3748</v>
      </c>
      <c r="C40" s="14">
        <v>2.99</v>
      </c>
      <c r="D40" s="14">
        <v>2.25</v>
      </c>
      <c r="F40" s="15">
        <f t="shared" si="6"/>
        <v>24.132364810330913</v>
      </c>
      <c r="G40" s="15">
        <f t="shared" si="1"/>
        <v>10.217983651226158</v>
      </c>
      <c r="H40" s="15">
        <f t="shared" si="2"/>
        <v>-57.65858948538726</v>
      </c>
      <c r="J40" s="16">
        <f t="shared" si="7"/>
        <v>9.6187871963969735E-3</v>
      </c>
      <c r="K40" s="16">
        <f t="shared" si="4"/>
        <v>6.6888637850050538E-3</v>
      </c>
      <c r="L40" s="15">
        <f t="shared" si="5"/>
        <v>-30.46042449602604</v>
      </c>
    </row>
    <row r="41" spans="1:12" s="13" customFormat="1" x14ac:dyDescent="0.2">
      <c r="A41" s="13">
        <v>3776</v>
      </c>
      <c r="C41" s="14">
        <v>7.77</v>
      </c>
      <c r="D41" s="14">
        <v>10.73</v>
      </c>
      <c r="F41" s="15">
        <f t="shared" si="6"/>
        <v>62.711864406779654</v>
      </c>
      <c r="G41" s="15">
        <f t="shared" si="1"/>
        <v>48.728428701180746</v>
      </c>
      <c r="H41" s="15">
        <f t="shared" si="2"/>
        <v>-22.297910990009072</v>
      </c>
      <c r="J41" s="16">
        <f t="shared" si="7"/>
        <v>2.4995978767894476E-2</v>
      </c>
      <c r="K41" s="16">
        <f t="shared" si="4"/>
        <v>3.189844818360188E-2</v>
      </c>
      <c r="L41" s="15">
        <f t="shared" si="5"/>
        <v>27.614319406340375</v>
      </c>
    </row>
    <row r="42" spans="1:12" s="13" customFormat="1" x14ac:dyDescent="0.2">
      <c r="A42" s="13">
        <v>3834</v>
      </c>
      <c r="C42" s="14">
        <v>4.29</v>
      </c>
      <c r="D42" s="14">
        <v>2</v>
      </c>
      <c r="F42" s="15">
        <f t="shared" si="6"/>
        <v>34.624697336561738</v>
      </c>
      <c r="G42" s="15">
        <f t="shared" si="1"/>
        <v>9.0826521344232507</v>
      </c>
      <c r="H42" s="15">
        <f t="shared" si="2"/>
        <v>-73.76828439498739</v>
      </c>
      <c r="J42" s="16">
        <f t="shared" si="7"/>
        <v>1.3800868586134789E-2</v>
      </c>
      <c r="K42" s="16">
        <f t="shared" si="4"/>
        <v>5.94565669778227E-3</v>
      </c>
      <c r="L42" s="15">
        <f t="shared" si="5"/>
        <v>-56.918242785416808</v>
      </c>
    </row>
    <row r="43" spans="1:12" s="13" customFormat="1" x14ac:dyDescent="0.2">
      <c r="A43" s="13">
        <v>3864</v>
      </c>
      <c r="C43" s="14">
        <v>8.66</v>
      </c>
      <c r="D43" s="14">
        <v>8.73</v>
      </c>
      <c r="F43" s="15">
        <f t="shared" si="6"/>
        <v>69.89507667473768</v>
      </c>
      <c r="G43" s="15">
        <f t="shared" si="1"/>
        <v>39.64577656675749</v>
      </c>
      <c r="H43" s="15">
        <f t="shared" si="2"/>
        <v>-43.27815569721416</v>
      </c>
      <c r="J43" s="16">
        <f t="shared" si="7"/>
        <v>2.7859096027022672E-2</v>
      </c>
      <c r="K43" s="16">
        <f t="shared" si="4"/>
        <v>2.595279148581961E-2</v>
      </c>
      <c r="L43" s="15">
        <f t="shared" si="5"/>
        <v>-6.8426647417202329</v>
      </c>
    </row>
    <row r="44" spans="1:12" s="13" customFormat="1" x14ac:dyDescent="0.2">
      <c r="A44" s="13">
        <v>3922</v>
      </c>
      <c r="C44" s="14">
        <v>1.7</v>
      </c>
      <c r="D44" s="14">
        <v>1.03</v>
      </c>
      <c r="F44" s="15">
        <f t="shared" si="6"/>
        <v>13.720742534301856</v>
      </c>
      <c r="G44" s="15">
        <f t="shared" si="1"/>
        <v>4.6775658492279746</v>
      </c>
      <c r="H44" s="15">
        <f t="shared" si="2"/>
        <v>-65.908799487097298</v>
      </c>
      <c r="J44" s="16">
        <f t="shared" si="7"/>
        <v>5.4688756635032955E-3</v>
      </c>
      <c r="K44" s="16">
        <f t="shared" si="4"/>
        <v>3.0620131993578693E-3</v>
      </c>
      <c r="L44" s="15">
        <f t="shared" si="5"/>
        <v>-44.010188057623878</v>
      </c>
    </row>
    <row r="45" spans="1:12" s="13" customFormat="1" x14ac:dyDescent="0.2">
      <c r="A45" s="13">
        <v>3939</v>
      </c>
      <c r="C45" s="14">
        <v>1.39</v>
      </c>
      <c r="D45" s="14">
        <v>0.93</v>
      </c>
      <c r="F45" s="15">
        <f t="shared" si="6"/>
        <v>11.218724778046811</v>
      </c>
      <c r="G45" s="15">
        <f t="shared" si="1"/>
        <v>4.223433242506812</v>
      </c>
      <c r="H45" s="15">
        <f t="shared" si="2"/>
        <v>-62.353713759237834</v>
      </c>
      <c r="J45" s="16">
        <f t="shared" si="7"/>
        <v>4.471610101335048E-3</v>
      </c>
      <c r="K45" s="16">
        <f t="shared" si="4"/>
        <v>2.7647303644687559E-3</v>
      </c>
      <c r="L45" s="15">
        <f t="shared" si="5"/>
        <v>-38.1714795830854</v>
      </c>
    </row>
    <row r="46" spans="1:12" s="13" customFormat="1" x14ac:dyDescent="0.2">
      <c r="A46" s="13">
        <v>3952</v>
      </c>
      <c r="C46" s="14">
        <v>3.25</v>
      </c>
      <c r="D46" s="14">
        <v>3.66</v>
      </c>
      <c r="F46" s="15">
        <f t="shared" si="6"/>
        <v>26.230831315577078</v>
      </c>
      <c r="G46" s="15">
        <f t="shared" si="1"/>
        <v>16.621253405994551</v>
      </c>
      <c r="H46" s="15">
        <f t="shared" si="2"/>
        <v>-36.634667784531537</v>
      </c>
      <c r="J46" s="16">
        <f t="shared" si="7"/>
        <v>1.0455203474344537E-2</v>
      </c>
      <c r="K46" s="16">
        <f t="shared" si="4"/>
        <v>1.0880551756941555E-2</v>
      </c>
      <c r="L46" s="15">
        <f t="shared" si="5"/>
        <v>4.0682927275471688</v>
      </c>
    </row>
    <row r="47" spans="1:12" s="13" customFormat="1" x14ac:dyDescent="0.2">
      <c r="A47" s="13">
        <v>3969</v>
      </c>
      <c r="C47" s="14">
        <v>1.56</v>
      </c>
      <c r="D47" s="14">
        <v>1.39</v>
      </c>
      <c r="F47" s="15">
        <f t="shared" si="6"/>
        <v>12.590799031476998</v>
      </c>
      <c r="G47" s="15">
        <f t="shared" si="1"/>
        <v>6.3124432334241591</v>
      </c>
      <c r="H47" s="15">
        <f t="shared" si="2"/>
        <v>-49.864633549919652</v>
      </c>
      <c r="J47" s="16">
        <f t="shared" si="7"/>
        <v>5.0184976676853777E-3</v>
      </c>
      <c r="K47" s="16">
        <f t="shared" si="4"/>
        <v>4.1322314049586778E-3</v>
      </c>
      <c r="L47" s="15">
        <f t="shared" si="5"/>
        <v>-17.659991523627866</v>
      </c>
    </row>
    <row r="48" spans="1:12" s="13" customFormat="1" x14ac:dyDescent="0.2">
      <c r="A48" s="13">
        <v>4021</v>
      </c>
      <c r="C48" s="14">
        <v>14.52</v>
      </c>
      <c r="D48" s="14">
        <v>7.24</v>
      </c>
      <c r="F48" s="15">
        <f t="shared" si="6"/>
        <v>117.1912832929782</v>
      </c>
      <c r="G48" s="15">
        <f t="shared" si="1"/>
        <v>32.879200726612169</v>
      </c>
      <c r="H48" s="15">
        <f t="shared" si="2"/>
        <v>-71.943987809729705</v>
      </c>
      <c r="J48" s="16">
        <f t="shared" si="7"/>
        <v>4.6710632137686975E-2</v>
      </c>
      <c r="K48" s="16">
        <f t="shared" si="4"/>
        <v>2.152327724597182E-2</v>
      </c>
      <c r="L48" s="15">
        <f t="shared" si="5"/>
        <v>-53.922102397311697</v>
      </c>
    </row>
    <row r="49" spans="1:12" s="13" customFormat="1" x14ac:dyDescent="0.2">
      <c r="A49" s="13">
        <v>4038</v>
      </c>
      <c r="C49" s="14">
        <v>2.06</v>
      </c>
      <c r="D49" s="14">
        <v>2.14</v>
      </c>
      <c r="F49" s="15">
        <f t="shared" si="6"/>
        <v>16.626311541565777</v>
      </c>
      <c r="G49" s="15">
        <f t="shared" si="1"/>
        <v>9.7184377838328793</v>
      </c>
      <c r="H49" s="15">
        <f t="shared" si="2"/>
        <v>-41.547842649665341</v>
      </c>
      <c r="J49" s="16">
        <f t="shared" si="7"/>
        <v>6.6269905098922293E-3</v>
      </c>
      <c r="K49" s="16">
        <f t="shared" si="4"/>
        <v>6.3618526666270291E-3</v>
      </c>
      <c r="L49" s="15">
        <f t="shared" si="5"/>
        <v>-4.0008785717955098</v>
      </c>
    </row>
    <row r="50" spans="1:12" s="13" customFormat="1" x14ac:dyDescent="0.2">
      <c r="A50" s="13">
        <v>4068</v>
      </c>
      <c r="C50" s="14">
        <v>1.92</v>
      </c>
      <c r="D50" s="14">
        <v>3.78</v>
      </c>
      <c r="F50" s="15">
        <f t="shared" si="6"/>
        <v>15.496368038740918</v>
      </c>
      <c r="G50" s="15">
        <f t="shared" si="1"/>
        <v>17.166212534059945</v>
      </c>
      <c r="H50" s="15">
        <f t="shared" si="2"/>
        <v>10.775715258855591</v>
      </c>
      <c r="J50" s="16">
        <f t="shared" si="7"/>
        <v>6.1766125140743106E-3</v>
      </c>
      <c r="K50" s="16">
        <f t="shared" si="4"/>
        <v>1.1237291158808491E-2</v>
      </c>
      <c r="L50" s="15">
        <f t="shared" si="5"/>
        <v>81.932914412271884</v>
      </c>
    </row>
    <row r="51" spans="1:12" s="13" customFormat="1" x14ac:dyDescent="0.2">
      <c r="A51" s="13">
        <v>4109</v>
      </c>
      <c r="C51" s="14">
        <v>3.91</v>
      </c>
      <c r="D51" s="14">
        <v>2.92</v>
      </c>
      <c r="F51" s="15">
        <f t="shared" si="6"/>
        <v>31.557707828894269</v>
      </c>
      <c r="G51" s="15">
        <f t="shared" si="1"/>
        <v>13.260672116257947</v>
      </c>
      <c r="H51" s="15">
        <f t="shared" si="2"/>
        <v>-57.979609329811773</v>
      </c>
      <c r="J51" s="16">
        <f t="shared" si="7"/>
        <v>1.2578414026057581E-2</v>
      </c>
      <c r="K51" s="16">
        <f t="shared" si="4"/>
        <v>8.6806587787621146E-3</v>
      </c>
      <c r="L51" s="15">
        <f t="shared" si="5"/>
        <v>-30.987652650173811</v>
      </c>
    </row>
    <row r="52" spans="1:12" s="13" customFormat="1" x14ac:dyDescent="0.2">
      <c r="A52" s="13">
        <v>4126</v>
      </c>
      <c r="C52" s="14">
        <v>2.89</v>
      </c>
      <c r="D52" s="14">
        <v>2.1800000000000002</v>
      </c>
      <c r="F52" s="15">
        <f t="shared" si="6"/>
        <v>23.325262308313153</v>
      </c>
      <c r="G52" s="15">
        <f t="shared" si="1"/>
        <v>9.9000908265213443</v>
      </c>
      <c r="H52" s="15">
        <f t="shared" si="2"/>
        <v>-57.556358013633407</v>
      </c>
      <c r="J52" s="16">
        <f t="shared" si="7"/>
        <v>9.2970886279556044E-3</v>
      </c>
      <c r="K52" s="16">
        <f t="shared" si="4"/>
        <v>6.4807658005826751E-3</v>
      </c>
      <c r="L52" s="15">
        <f t="shared" si="5"/>
        <v>-30.292524252210217</v>
      </c>
    </row>
    <row r="53" spans="1:12" s="13" customFormat="1" x14ac:dyDescent="0.2">
      <c r="A53" s="13">
        <v>4156</v>
      </c>
      <c r="C53" s="14">
        <v>1.79</v>
      </c>
      <c r="D53" s="14">
        <v>3.12</v>
      </c>
      <c r="F53" s="15">
        <f t="shared" si="6"/>
        <v>14.447134786117836</v>
      </c>
      <c r="G53" s="15">
        <f t="shared" si="1"/>
        <v>14.168937329700272</v>
      </c>
      <c r="H53" s="15">
        <f t="shared" si="2"/>
        <v>-1.925623734644478</v>
      </c>
      <c r="J53" s="16">
        <f t="shared" si="7"/>
        <v>5.7584043751005296E-3</v>
      </c>
      <c r="K53" s="16">
        <f t="shared" si="4"/>
        <v>9.2752244485403423E-3</v>
      </c>
      <c r="L53" s="15">
        <f t="shared" si="5"/>
        <v>61.072822336802567</v>
      </c>
    </row>
    <row r="54" spans="1:12" s="13" customFormat="1" x14ac:dyDescent="0.2">
      <c r="A54" s="13">
        <v>4198</v>
      </c>
      <c r="C54" s="14">
        <v>1.44</v>
      </c>
      <c r="D54" s="14">
        <v>1.27</v>
      </c>
      <c r="F54" s="15">
        <f t="shared" si="6"/>
        <v>11.622276029055689</v>
      </c>
      <c r="G54" s="15">
        <f t="shared" si="1"/>
        <v>5.7674841053587649</v>
      </c>
      <c r="H54" s="15">
        <f t="shared" si="2"/>
        <v>-50.375605510142286</v>
      </c>
      <c r="J54" s="16">
        <f t="shared" si="7"/>
        <v>4.6324593855557325E-3</v>
      </c>
      <c r="K54" s="16">
        <f t="shared" si="4"/>
        <v>3.7754920030917418E-3</v>
      </c>
      <c r="L54" s="15">
        <f t="shared" si="5"/>
        <v>-18.499188252703586</v>
      </c>
    </row>
    <row r="55" spans="1:12" s="13" customFormat="1" x14ac:dyDescent="0.2">
      <c r="A55" s="13">
        <v>4213</v>
      </c>
      <c r="C55" s="14">
        <v>1.57</v>
      </c>
      <c r="D55" s="14">
        <v>4.53</v>
      </c>
      <c r="F55" s="15">
        <f t="shared" si="6"/>
        <v>12.671509281678773</v>
      </c>
      <c r="G55" s="15">
        <f t="shared" si="1"/>
        <v>20.572207084468666</v>
      </c>
      <c r="H55" s="15">
        <f t="shared" si="2"/>
        <v>62.350092851316418</v>
      </c>
      <c r="J55" s="16">
        <f t="shared" si="7"/>
        <v>5.0506675245295144E-3</v>
      </c>
      <c r="K55" s="16">
        <f t="shared" si="4"/>
        <v>1.3466912420476842E-2</v>
      </c>
      <c r="L55" s="15">
        <f t="shared" si="5"/>
        <v>166.63628827421829</v>
      </c>
    </row>
    <row r="56" spans="1:12" s="13" customFormat="1" x14ac:dyDescent="0.2">
      <c r="A56" s="13">
        <v>4226</v>
      </c>
      <c r="C56" s="14">
        <v>4.7699999999999996</v>
      </c>
      <c r="D56" s="14">
        <v>8.5500000000000007</v>
      </c>
      <c r="F56" s="15">
        <f t="shared" si="6"/>
        <v>38.498789346246966</v>
      </c>
      <c r="G56" s="15">
        <f t="shared" si="1"/>
        <v>38.828337874659404</v>
      </c>
      <c r="H56" s="15">
        <f t="shared" si="2"/>
        <v>0.85599712097067304</v>
      </c>
      <c r="J56" s="16">
        <f t="shared" si="7"/>
        <v>1.5345021714653365E-2</v>
      </c>
      <c r="K56" s="16">
        <f t="shared" si="4"/>
        <v>2.5417682383019207E-2</v>
      </c>
      <c r="L56" s="15">
        <f t="shared" si="5"/>
        <v>65.641227856635709</v>
      </c>
    </row>
    <row r="57" spans="1:12" s="13" customFormat="1" x14ac:dyDescent="0.2">
      <c r="A57" s="13">
        <v>4267</v>
      </c>
      <c r="C57" s="14">
        <v>1.1599999999999999</v>
      </c>
      <c r="D57" s="14">
        <v>0.95</v>
      </c>
      <c r="F57" s="15">
        <f t="shared" si="6"/>
        <v>9.3623890234059708</v>
      </c>
      <c r="G57" s="15">
        <f t="shared" si="1"/>
        <v>4.3142597638510445</v>
      </c>
      <c r="H57" s="15">
        <f t="shared" si="2"/>
        <v>-53.919242694728922</v>
      </c>
      <c r="J57" s="16">
        <f t="shared" si="7"/>
        <v>3.7317033939198957E-3</v>
      </c>
      <c r="K57" s="16">
        <f t="shared" si="4"/>
        <v>2.8241869314465781E-3</v>
      </c>
      <c r="L57" s="15">
        <f t="shared" si="5"/>
        <v>-24.31909416895094</v>
      </c>
    </row>
    <row r="58" spans="1:12" s="13" customFormat="1" x14ac:dyDescent="0.2">
      <c r="A58" s="13">
        <v>4273</v>
      </c>
      <c r="C58" s="14">
        <v>1.0900000000000001</v>
      </c>
      <c r="D58" s="14">
        <v>2.36</v>
      </c>
      <c r="F58" s="15">
        <f t="shared" si="6"/>
        <v>8.7974172719935435</v>
      </c>
      <c r="G58" s="15">
        <f t="shared" si="1"/>
        <v>10.717529518619436</v>
      </c>
      <c r="H58" s="15">
        <f t="shared" si="2"/>
        <v>21.825863060270468</v>
      </c>
      <c r="J58" s="16">
        <f t="shared" si="7"/>
        <v>3.5065143960109372E-3</v>
      </c>
      <c r="K58" s="16">
        <f t="shared" si="4"/>
        <v>7.0158749033830785E-3</v>
      </c>
      <c r="L58" s="15">
        <f t="shared" si="5"/>
        <v>100.08116639602112</v>
      </c>
    </row>
    <row r="59" spans="1:12" s="13" customFormat="1" x14ac:dyDescent="0.2">
      <c r="A59" s="13">
        <v>4284</v>
      </c>
      <c r="C59" s="14">
        <v>2.1</v>
      </c>
      <c r="D59" s="14">
        <v>1.36</v>
      </c>
      <c r="F59" s="15">
        <f t="shared" si="6"/>
        <v>16.949152542372882</v>
      </c>
      <c r="G59" s="15">
        <f t="shared" si="1"/>
        <v>6.1762034514078117</v>
      </c>
      <c r="H59" s="15">
        <f t="shared" si="2"/>
        <v>-63.560399636693909</v>
      </c>
      <c r="J59" s="16">
        <f t="shared" si="7"/>
        <v>6.755669937268778E-3</v>
      </c>
      <c r="K59" s="16">
        <f t="shared" si="4"/>
        <v>4.0430465544919443E-3</v>
      </c>
      <c r="L59" s="15">
        <f t="shared" si="5"/>
        <v>-40.153284692198994</v>
      </c>
    </row>
    <row r="60" spans="1:12" s="13" customFormat="1" x14ac:dyDescent="0.2">
      <c r="A60" s="13">
        <v>4314</v>
      </c>
      <c r="C60" s="14">
        <v>7.07</v>
      </c>
      <c r="D60" s="14">
        <v>9.66</v>
      </c>
      <c r="F60" s="15">
        <f t="shared" si="6"/>
        <v>57.062146892655363</v>
      </c>
      <c r="G60" s="15">
        <f t="shared" si="1"/>
        <v>43.869209809264305</v>
      </c>
      <c r="H60" s="15">
        <f t="shared" si="2"/>
        <v>-23.120295680794232</v>
      </c>
      <c r="J60" s="16">
        <f t="shared" si="7"/>
        <v>2.2744088788804885E-2</v>
      </c>
      <c r="K60" s="16">
        <f t="shared" si="4"/>
        <v>2.8717521850288367E-2</v>
      </c>
      <c r="L60" s="15">
        <f t="shared" si="5"/>
        <v>26.263672802859134</v>
      </c>
    </row>
    <row r="61" spans="1:12" s="13" customFormat="1" x14ac:dyDescent="0.2">
      <c r="A61" s="13">
        <v>4331</v>
      </c>
      <c r="C61" s="14">
        <v>1.96</v>
      </c>
      <c r="D61" s="14">
        <v>2.23</v>
      </c>
      <c r="F61" s="15">
        <f t="shared" si="6"/>
        <v>15.819209039548021</v>
      </c>
      <c r="G61" s="15">
        <f t="shared" si="1"/>
        <v>10.127157129881924</v>
      </c>
      <c r="H61" s="15">
        <f t="shared" si="2"/>
        <v>-35.981899571817827</v>
      </c>
      <c r="J61" s="16">
        <f t="shared" si="7"/>
        <v>6.3052919414508584E-3</v>
      </c>
      <c r="K61" s="16">
        <f t="shared" si="4"/>
        <v>6.6294072180272312E-3</v>
      </c>
      <c r="L61" s="15">
        <f t="shared" si="5"/>
        <v>5.1403690675390559</v>
      </c>
    </row>
    <row r="62" spans="1:12" s="13" customFormat="1" x14ac:dyDescent="0.2">
      <c r="A62" s="13">
        <v>4400</v>
      </c>
      <c r="C62" s="14">
        <v>0.94</v>
      </c>
      <c r="D62" s="14">
        <v>1.39</v>
      </c>
      <c r="F62" s="15">
        <f t="shared" si="6"/>
        <v>7.586763518966908</v>
      </c>
      <c r="G62" s="15">
        <f t="shared" si="1"/>
        <v>6.3124432334241591</v>
      </c>
      <c r="H62" s="15">
        <f t="shared" si="2"/>
        <v>-16.796625891356022</v>
      </c>
      <c r="J62" s="16">
        <f t="shared" si="7"/>
        <v>3.023966543348881E-3</v>
      </c>
      <c r="K62" s="16">
        <f t="shared" si="4"/>
        <v>4.1322314049586778E-3</v>
      </c>
      <c r="L62" s="15">
        <f t="shared" si="5"/>
        <v>36.649375769298459</v>
      </c>
    </row>
    <row r="63" spans="1:12" s="13" customFormat="1" x14ac:dyDescent="0.2">
      <c r="A63" s="13">
        <v>4402</v>
      </c>
      <c r="C63" s="14">
        <v>2.2200000000000002</v>
      </c>
      <c r="D63" s="14">
        <v>2.85</v>
      </c>
      <c r="F63" s="15">
        <f t="shared" si="6"/>
        <v>17.917675544794189</v>
      </c>
      <c r="G63" s="15">
        <f t="shared" si="1"/>
        <v>12.942779291553133</v>
      </c>
      <c r="H63" s="15">
        <f t="shared" si="2"/>
        <v>-27.765299359304809</v>
      </c>
      <c r="J63" s="16">
        <f t="shared" si="7"/>
        <v>7.1417082193984223E-3</v>
      </c>
      <c r="K63" s="16">
        <f t="shared" si="4"/>
        <v>8.4725607943397351E-3</v>
      </c>
      <c r="L63" s="15">
        <f t="shared" si="5"/>
        <v>18.634933464887709</v>
      </c>
    </row>
    <row r="64" spans="1:12" s="13" customFormat="1" x14ac:dyDescent="0.2">
      <c r="A64" s="13">
        <v>4413</v>
      </c>
      <c r="C64" s="14">
        <v>1.46</v>
      </c>
      <c r="D64" s="14">
        <v>2.73</v>
      </c>
      <c r="F64" s="15">
        <f t="shared" si="6"/>
        <v>11.78369652945924</v>
      </c>
      <c r="G64" s="15">
        <f t="shared" si="1"/>
        <v>12.397820163487738</v>
      </c>
      <c r="H64" s="15">
        <f t="shared" si="2"/>
        <v>5.2116382367212983</v>
      </c>
      <c r="J64" s="16">
        <f t="shared" si="7"/>
        <v>4.6967990992440069E-3</v>
      </c>
      <c r="K64" s="16">
        <f t="shared" si="4"/>
        <v>8.1158213924727995E-3</v>
      </c>
      <c r="L64" s="15">
        <f t="shared" si="5"/>
        <v>72.794731496587019</v>
      </c>
    </row>
    <row r="65" spans="1:12" s="13" customFormat="1" x14ac:dyDescent="0.2">
      <c r="A65" s="13">
        <v>4430</v>
      </c>
      <c r="C65" s="14">
        <v>2.35</v>
      </c>
      <c r="D65" s="14">
        <v>5.58</v>
      </c>
      <c r="F65" s="15">
        <f t="shared" si="6"/>
        <v>18.966908797417272</v>
      </c>
      <c r="G65" s="15">
        <f t="shared" si="1"/>
        <v>25.34059945504087</v>
      </c>
      <c r="H65" s="15">
        <f t="shared" si="2"/>
        <v>33.604266914023988</v>
      </c>
      <c r="J65" s="16">
        <f t="shared" si="7"/>
        <v>7.5599163583722033E-3</v>
      </c>
      <c r="K65" s="16">
        <f t="shared" si="4"/>
        <v>1.6588382186812533E-2</v>
      </c>
      <c r="L65" s="15">
        <f t="shared" si="5"/>
        <v>119.42547245832669</v>
      </c>
    </row>
    <row r="66" spans="1:12" s="13" customFormat="1" x14ac:dyDescent="0.2">
      <c r="A66" s="13">
        <v>4471</v>
      </c>
      <c r="C66" s="14">
        <v>5.86</v>
      </c>
      <c r="D66" s="14">
        <v>3.48</v>
      </c>
      <c r="F66" s="15">
        <f t="shared" si="6"/>
        <v>47.296206618240518</v>
      </c>
      <c r="G66" s="15">
        <f t="shared" si="1"/>
        <v>15.803814713896458</v>
      </c>
      <c r="H66" s="15">
        <f t="shared" si="2"/>
        <v>-66.585449777273539</v>
      </c>
      <c r="J66" s="16">
        <f t="shared" si="7"/>
        <v>1.8851536110664303E-2</v>
      </c>
      <c r="K66" s="16">
        <f t="shared" si="4"/>
        <v>1.0345442654141151E-2</v>
      </c>
      <c r="L66" s="15">
        <f t="shared" si="5"/>
        <v>-45.121487217751238</v>
      </c>
    </row>
    <row r="67" spans="1:12" s="13" customFormat="1" x14ac:dyDescent="0.2">
      <c r="A67" s="13">
        <v>4488</v>
      </c>
      <c r="C67" s="14">
        <v>2.58</v>
      </c>
      <c r="D67" s="14">
        <v>2.37</v>
      </c>
      <c r="F67" s="15">
        <f t="shared" si="6"/>
        <v>20.82324455205811</v>
      </c>
      <c r="G67" s="15">
        <f t="shared" si="1"/>
        <v>10.762942779291553</v>
      </c>
      <c r="H67" s="15">
        <f t="shared" si="2"/>
        <v>-48.31284455991382</v>
      </c>
      <c r="J67" s="16">
        <f t="shared" si="7"/>
        <v>8.299823065787356E-3</v>
      </c>
      <c r="K67" s="16">
        <f t="shared" si="4"/>
        <v>7.0456031868719902E-3</v>
      </c>
      <c r="L67" s="15">
        <f t="shared" si="5"/>
        <v>-15.111405013986106</v>
      </c>
    </row>
    <row r="68" spans="1:12" s="13" customFormat="1" x14ac:dyDescent="0.2">
      <c r="A68" s="13">
        <v>4518</v>
      </c>
      <c r="C68" s="14">
        <v>1.89</v>
      </c>
      <c r="D68" s="14">
        <v>3.01</v>
      </c>
      <c r="F68" s="15">
        <f t="shared" si="6"/>
        <v>15.254237288135592</v>
      </c>
      <c r="G68" s="15">
        <f t="shared" si="1"/>
        <v>13.669391462306992</v>
      </c>
      <c r="H68" s="15">
        <f t="shared" si="2"/>
        <v>-10.38954485820971</v>
      </c>
      <c r="J68" s="16">
        <f t="shared" si="7"/>
        <v>6.0801029435418995E-3</v>
      </c>
      <c r="K68" s="16">
        <f t="shared" si="4"/>
        <v>8.9482133301623159E-3</v>
      </c>
      <c r="L68" s="15">
        <f t="shared" si="5"/>
        <v>47.172069506928921</v>
      </c>
    </row>
    <row r="69" spans="1:12" s="13" customFormat="1" x14ac:dyDescent="0.2">
      <c r="A69" s="13">
        <v>4559</v>
      </c>
      <c r="C69" s="14">
        <v>3.92</v>
      </c>
      <c r="D69" s="14">
        <v>2.5099999999999998</v>
      </c>
      <c r="F69" s="15">
        <f t="shared" ref="F69:F100" si="8">C69/C$4%</f>
        <v>31.638418079096041</v>
      </c>
      <c r="G69" s="15">
        <f t="shared" ref="G69:G129" si="9">D69/D$4%</f>
        <v>11.39872842870118</v>
      </c>
      <c r="H69" s="15">
        <f t="shared" ref="H69:H129" si="10">(G69-F69)/F69%</f>
        <v>-63.971876216426622</v>
      </c>
      <c r="J69" s="16">
        <f t="shared" ref="J69:J100" si="11">C69/C$135</f>
        <v>1.2610583882901717E-2</v>
      </c>
      <c r="K69" s="16">
        <f t="shared" ref="K69:K129" si="12">D69/D$135</f>
        <v>7.4617991557167484E-3</v>
      </c>
      <c r="L69" s="15">
        <f t="shared" ref="L69:L129" si="13">(K69-J69)/J69%</f>
        <v>-40.829074807281835</v>
      </c>
    </row>
    <row r="70" spans="1:12" s="13" customFormat="1" x14ac:dyDescent="0.2">
      <c r="A70" s="13">
        <v>4587</v>
      </c>
      <c r="C70" s="14">
        <v>18.649999999999999</v>
      </c>
      <c r="D70" s="14">
        <v>35.270000000000003</v>
      </c>
      <c r="F70" s="15">
        <f t="shared" si="8"/>
        <v>150.52461662631151</v>
      </c>
      <c r="G70" s="15">
        <f t="shared" si="9"/>
        <v>160.17257039055406</v>
      </c>
      <c r="H70" s="15">
        <f t="shared" si="10"/>
        <v>6.4095521254136809</v>
      </c>
      <c r="J70" s="16">
        <f t="shared" si="11"/>
        <v>5.9996783014315568E-2</v>
      </c>
      <c r="K70" s="16">
        <f t="shared" si="12"/>
        <v>0.10485165586539034</v>
      </c>
      <c r="L70" s="15">
        <f t="shared" si="13"/>
        <v>74.762129896818223</v>
      </c>
    </row>
    <row r="71" spans="1:12" s="13" customFormat="1" x14ac:dyDescent="0.2">
      <c r="A71" s="13">
        <v>4645</v>
      </c>
      <c r="C71" s="14">
        <v>1.8</v>
      </c>
      <c r="D71" s="14">
        <v>1.31</v>
      </c>
      <c r="F71" s="15">
        <f t="shared" si="8"/>
        <v>14.527845036319611</v>
      </c>
      <c r="G71" s="15">
        <f t="shared" si="9"/>
        <v>5.9491371480472299</v>
      </c>
      <c r="H71" s="15">
        <f t="shared" si="10"/>
        <v>-59.050105964274898</v>
      </c>
      <c r="J71" s="16">
        <f t="shared" si="11"/>
        <v>5.7905742319446663E-3</v>
      </c>
      <c r="K71" s="16">
        <f t="shared" si="12"/>
        <v>3.894405137047387E-3</v>
      </c>
      <c r="L71" s="15">
        <f t="shared" si="13"/>
        <v>-32.745786841601081</v>
      </c>
    </row>
    <row r="72" spans="1:12" s="13" customFormat="1" x14ac:dyDescent="0.2">
      <c r="A72" s="13">
        <v>4675</v>
      </c>
      <c r="C72" s="14">
        <v>5.14</v>
      </c>
      <c r="D72" s="14">
        <v>6.31</v>
      </c>
      <c r="F72" s="15">
        <f t="shared" si="8"/>
        <v>41.485068603712662</v>
      </c>
      <c r="G72" s="15">
        <f t="shared" si="9"/>
        <v>28.655767484105358</v>
      </c>
      <c r="H72" s="15">
        <f t="shared" si="10"/>
        <v>-30.925105228002831</v>
      </c>
      <c r="J72" s="16">
        <f t="shared" si="11"/>
        <v>1.6535306417886437E-2</v>
      </c>
      <c r="K72" s="16">
        <f t="shared" si="12"/>
        <v>1.8758546881503062E-2</v>
      </c>
      <c r="L72" s="15">
        <f t="shared" si="13"/>
        <v>13.445414360218447</v>
      </c>
    </row>
    <row r="73" spans="1:12" s="13" customFormat="1" x14ac:dyDescent="0.2">
      <c r="A73" s="13">
        <v>4763</v>
      </c>
      <c r="C73" s="14">
        <v>2.2799999999999998</v>
      </c>
      <c r="D73" s="14">
        <v>2.78</v>
      </c>
      <c r="F73" s="15">
        <f t="shared" si="8"/>
        <v>18.401937046004839</v>
      </c>
      <c r="G73" s="15">
        <f t="shared" si="9"/>
        <v>12.624886466848318</v>
      </c>
      <c r="H73" s="15">
        <f t="shared" si="10"/>
        <v>-31.393709068311097</v>
      </c>
      <c r="J73" s="16">
        <f t="shared" si="11"/>
        <v>7.3347273604632435E-3</v>
      </c>
      <c r="K73" s="16">
        <f t="shared" si="12"/>
        <v>8.2644628099173556E-3</v>
      </c>
      <c r="L73" s="15">
        <f t="shared" si="13"/>
        <v>12.675801072930298</v>
      </c>
    </row>
    <row r="74" spans="1:12" s="13" customFormat="1" x14ac:dyDescent="0.2">
      <c r="A74" s="13">
        <v>4780</v>
      </c>
      <c r="C74" s="14">
        <v>1.05</v>
      </c>
      <c r="D74" s="14">
        <v>0.96</v>
      </c>
      <c r="F74" s="15">
        <f t="shared" si="8"/>
        <v>8.4745762711864412</v>
      </c>
      <c r="G74" s="15">
        <f t="shared" si="9"/>
        <v>4.3596730245231603</v>
      </c>
      <c r="H74" s="15">
        <f t="shared" si="10"/>
        <v>-48.555858310626711</v>
      </c>
      <c r="J74" s="16">
        <f t="shared" si="11"/>
        <v>3.377834968634389E-3</v>
      </c>
      <c r="K74" s="16">
        <f t="shared" si="12"/>
        <v>2.8539152149354894E-3</v>
      </c>
      <c r="L74" s="15">
        <f t="shared" si="13"/>
        <v>-15.510519565457427</v>
      </c>
    </row>
    <row r="75" spans="1:12" s="13" customFormat="1" x14ac:dyDescent="0.2">
      <c r="A75" s="13">
        <v>4832</v>
      </c>
      <c r="C75" s="14">
        <v>7.84</v>
      </c>
      <c r="D75" s="14">
        <v>5.83</v>
      </c>
      <c r="F75" s="15">
        <f t="shared" si="8"/>
        <v>63.276836158192083</v>
      </c>
      <c r="G75" s="15">
        <f t="shared" si="9"/>
        <v>26.475930971843777</v>
      </c>
      <c r="H75" s="15">
        <f t="shared" si="10"/>
        <v>-58.158573374854022</v>
      </c>
      <c r="J75" s="16">
        <f t="shared" si="11"/>
        <v>2.5221167765803434E-2</v>
      </c>
      <c r="K75" s="16">
        <f t="shared" si="12"/>
        <v>1.7331589274035317E-2</v>
      </c>
      <c r="L75" s="15">
        <f t="shared" si="13"/>
        <v>-31.281574925588263</v>
      </c>
    </row>
    <row r="76" spans="1:12" s="13" customFormat="1" x14ac:dyDescent="0.2">
      <c r="A76" s="13">
        <v>4849</v>
      </c>
      <c r="C76" s="14">
        <v>1.66</v>
      </c>
      <c r="D76" s="14">
        <v>1.56</v>
      </c>
      <c r="F76" s="15">
        <f t="shared" si="8"/>
        <v>13.397901533494752</v>
      </c>
      <c r="G76" s="15">
        <f t="shared" si="9"/>
        <v>7.084468664850136</v>
      </c>
      <c r="H76" s="15">
        <f t="shared" si="10"/>
        <v>-47.122550146088429</v>
      </c>
      <c r="J76" s="16">
        <f t="shared" si="11"/>
        <v>5.3401962361267477E-3</v>
      </c>
      <c r="K76" s="16">
        <f t="shared" si="12"/>
        <v>4.6376122242701712E-3</v>
      </c>
      <c r="L76" s="15">
        <f t="shared" si="13"/>
        <v>-13.156520487085354</v>
      </c>
    </row>
    <row r="77" spans="1:12" s="13" customFormat="1" x14ac:dyDescent="0.2">
      <c r="A77" s="13">
        <v>4879</v>
      </c>
      <c r="C77" s="14">
        <v>1.27</v>
      </c>
      <c r="D77" s="14">
        <v>2.31</v>
      </c>
      <c r="F77" s="15">
        <f t="shared" si="8"/>
        <v>10.250201775625504</v>
      </c>
      <c r="G77" s="15">
        <f t="shared" si="9"/>
        <v>10.490463215258856</v>
      </c>
      <c r="H77" s="15">
        <f t="shared" si="10"/>
        <v>2.3439679031946725</v>
      </c>
      <c r="J77" s="16">
        <f t="shared" si="11"/>
        <v>4.0855718192054037E-3</v>
      </c>
      <c r="K77" s="16">
        <f t="shared" si="12"/>
        <v>6.8672334859385224E-3</v>
      </c>
      <c r="L77" s="15">
        <f t="shared" si="13"/>
        <v>68.085002291652756</v>
      </c>
    </row>
    <row r="78" spans="1:12" s="13" customFormat="1" x14ac:dyDescent="0.2">
      <c r="A78" s="13">
        <v>4920</v>
      </c>
      <c r="C78" s="14">
        <v>1.56</v>
      </c>
      <c r="D78" s="14">
        <v>1.1599999999999999</v>
      </c>
      <c r="F78" s="15">
        <f t="shared" si="8"/>
        <v>12.590799031476998</v>
      </c>
      <c r="G78" s="15">
        <f t="shared" si="9"/>
        <v>5.2679382379654855</v>
      </c>
      <c r="H78" s="15">
        <f t="shared" si="10"/>
        <v>-58.160413610004888</v>
      </c>
      <c r="J78" s="16">
        <f t="shared" si="11"/>
        <v>5.0184976676853777E-3</v>
      </c>
      <c r="K78" s="16">
        <f t="shared" si="12"/>
        <v>3.4484808847137166E-3</v>
      </c>
      <c r="L78" s="15">
        <f t="shared" si="13"/>
        <v>-31.284597242739803</v>
      </c>
    </row>
    <row r="79" spans="1:12" s="13" customFormat="1" x14ac:dyDescent="0.2">
      <c r="A79" s="13">
        <v>4937</v>
      </c>
      <c r="C79" s="14">
        <v>1.39</v>
      </c>
      <c r="D79" s="14">
        <v>1.29</v>
      </c>
      <c r="F79" s="15">
        <f t="shared" si="8"/>
        <v>11.218724778046811</v>
      </c>
      <c r="G79" s="15">
        <f t="shared" si="9"/>
        <v>5.8583106267029974</v>
      </c>
      <c r="H79" s="15">
        <f t="shared" si="10"/>
        <v>-47.780957795071835</v>
      </c>
      <c r="J79" s="16">
        <f t="shared" si="11"/>
        <v>4.471610101335048E-3</v>
      </c>
      <c r="K79" s="16">
        <f t="shared" si="12"/>
        <v>3.8349485700695644E-3</v>
      </c>
      <c r="L79" s="15">
        <f t="shared" si="13"/>
        <v>-14.237858776537815</v>
      </c>
    </row>
    <row r="80" spans="1:12" s="13" customFormat="1" x14ac:dyDescent="0.2">
      <c r="A80" s="13">
        <v>4967</v>
      </c>
      <c r="C80" s="14">
        <v>1.1100000000000001</v>
      </c>
      <c r="D80" s="14">
        <v>1.76</v>
      </c>
      <c r="F80" s="15">
        <f t="shared" si="8"/>
        <v>8.9588377723970947</v>
      </c>
      <c r="G80" s="15">
        <f t="shared" si="9"/>
        <v>7.9927338782924613</v>
      </c>
      <c r="H80" s="15">
        <f t="shared" si="10"/>
        <v>-10.783808331492258</v>
      </c>
      <c r="J80" s="16">
        <f t="shared" si="11"/>
        <v>3.5708541096992111E-3</v>
      </c>
      <c r="K80" s="16">
        <f t="shared" si="12"/>
        <v>5.232177894048398E-3</v>
      </c>
      <c r="L80" s="15">
        <f t="shared" si="13"/>
        <v>46.524549402247281</v>
      </c>
    </row>
    <row r="81" spans="1:12" s="13" customFormat="1" x14ac:dyDescent="0.2">
      <c r="A81" s="13">
        <v>5036</v>
      </c>
      <c r="C81" s="14">
        <v>3.09</v>
      </c>
      <c r="D81" s="14">
        <v>5.35</v>
      </c>
      <c r="F81" s="15">
        <f t="shared" si="8"/>
        <v>24.939467312348665</v>
      </c>
      <c r="G81" s="15">
        <f t="shared" si="9"/>
        <v>24.296094459582196</v>
      </c>
      <c r="H81" s="15">
        <f t="shared" si="10"/>
        <v>-2.5797377494422475</v>
      </c>
      <c r="J81" s="16">
        <f t="shared" si="11"/>
        <v>9.9404857648383426E-3</v>
      </c>
      <c r="K81" s="16">
        <f t="shared" si="12"/>
        <v>1.5904631666567571E-2</v>
      </c>
      <c r="L81" s="15">
        <f t="shared" si="13"/>
        <v>59.998535713674158</v>
      </c>
    </row>
    <row r="82" spans="1:12" s="13" customFormat="1" x14ac:dyDescent="0.2">
      <c r="A82" s="13">
        <v>5094</v>
      </c>
      <c r="C82" s="14">
        <v>0.8</v>
      </c>
      <c r="D82" s="14">
        <v>0.5</v>
      </c>
      <c r="F82" s="15">
        <f t="shared" si="8"/>
        <v>6.4568200161420499</v>
      </c>
      <c r="G82" s="15">
        <f t="shared" si="9"/>
        <v>2.2706630336058127</v>
      </c>
      <c r="H82" s="15">
        <f t="shared" si="10"/>
        <v>-64.83310626702999</v>
      </c>
      <c r="J82" s="16">
        <f t="shared" si="11"/>
        <v>2.5735885475309628E-3</v>
      </c>
      <c r="K82" s="16">
        <f t="shared" si="12"/>
        <v>1.4864141744455675E-3</v>
      </c>
      <c r="L82" s="15">
        <f t="shared" si="13"/>
        <v>-42.243519234199397</v>
      </c>
    </row>
    <row r="83" spans="1:12" s="13" customFormat="1" x14ac:dyDescent="0.2">
      <c r="A83" s="13">
        <v>5111</v>
      </c>
      <c r="C83" s="14">
        <v>0.74</v>
      </c>
      <c r="D83" s="14">
        <v>0.91</v>
      </c>
      <c r="F83" s="15">
        <f t="shared" si="8"/>
        <v>5.9725585149313956</v>
      </c>
      <c r="G83" s="15">
        <f t="shared" si="9"/>
        <v>4.1326067211625794</v>
      </c>
      <c r="H83" s="15">
        <f t="shared" si="10"/>
        <v>-30.80676043891302</v>
      </c>
      <c r="J83" s="16">
        <f t="shared" si="11"/>
        <v>2.3805694064661406E-3</v>
      </c>
      <c r="K83" s="16">
        <f t="shared" si="12"/>
        <v>2.7052737974909329E-3</v>
      </c>
      <c r="L83" s="15">
        <f t="shared" si="13"/>
        <v>13.639778371629285</v>
      </c>
    </row>
    <row r="84" spans="1:12" s="13" customFormat="1" x14ac:dyDescent="0.2">
      <c r="A84" s="13">
        <v>5124</v>
      </c>
      <c r="C84" s="14">
        <v>2.2599999999999998</v>
      </c>
      <c r="D84" s="14">
        <v>2.87</v>
      </c>
      <c r="F84" s="15">
        <f t="shared" si="8"/>
        <v>18.240516545601288</v>
      </c>
      <c r="G84" s="15">
        <f t="shared" si="9"/>
        <v>13.033605812897367</v>
      </c>
      <c r="H84" s="15">
        <f t="shared" si="10"/>
        <v>-28.545851317788319</v>
      </c>
      <c r="J84" s="16">
        <f t="shared" si="11"/>
        <v>7.2703876467749692E-3</v>
      </c>
      <c r="K84" s="16">
        <f t="shared" si="12"/>
        <v>8.5320173613175586E-3</v>
      </c>
      <c r="L84" s="15">
        <f t="shared" si="13"/>
        <v>17.352991007325844</v>
      </c>
    </row>
    <row r="85" spans="1:12" s="13" customFormat="1" x14ac:dyDescent="0.2">
      <c r="A85" s="13">
        <v>5141</v>
      </c>
      <c r="C85" s="14">
        <v>0.74</v>
      </c>
      <c r="D85" s="14">
        <v>0.98</v>
      </c>
      <c r="F85" s="15">
        <f t="shared" si="8"/>
        <v>5.9725585149313956</v>
      </c>
      <c r="G85" s="15">
        <f t="shared" si="9"/>
        <v>4.4504995458673928</v>
      </c>
      <c r="H85" s="15">
        <f t="shared" si="10"/>
        <v>-25.484203549598643</v>
      </c>
      <c r="J85" s="16">
        <f t="shared" si="11"/>
        <v>2.3805694064661406E-3</v>
      </c>
      <c r="K85" s="16">
        <f t="shared" si="12"/>
        <v>2.9133717819133124E-3</v>
      </c>
      <c r="L85" s="15">
        <f t="shared" si="13"/>
        <v>22.38129978483154</v>
      </c>
    </row>
    <row r="86" spans="1:12" s="13" customFormat="1" x14ac:dyDescent="0.2">
      <c r="A86" s="13">
        <v>5212</v>
      </c>
      <c r="C86" s="14">
        <v>1.05</v>
      </c>
      <c r="D86" s="14">
        <v>1.32</v>
      </c>
      <c r="F86" s="15">
        <f t="shared" si="8"/>
        <v>8.4745762711864412</v>
      </c>
      <c r="G86" s="15">
        <f t="shared" si="9"/>
        <v>5.9945504087193457</v>
      </c>
      <c r="H86" s="15">
        <f t="shared" si="10"/>
        <v>-29.264305177111723</v>
      </c>
      <c r="J86" s="16">
        <f t="shared" si="11"/>
        <v>3.377834968634389E-3</v>
      </c>
      <c r="K86" s="16">
        <f t="shared" si="12"/>
        <v>3.9241334205362983E-3</v>
      </c>
      <c r="L86" s="15">
        <f t="shared" si="13"/>
        <v>16.173035597496053</v>
      </c>
    </row>
    <row r="87" spans="1:12" s="13" customFormat="1" x14ac:dyDescent="0.2">
      <c r="A87" s="13">
        <v>5229</v>
      </c>
      <c r="C87" s="14">
        <v>0.48</v>
      </c>
      <c r="D87" s="14">
        <v>0.49</v>
      </c>
      <c r="F87" s="15">
        <f t="shared" si="8"/>
        <v>3.8740920096852296</v>
      </c>
      <c r="G87" s="15">
        <f t="shared" si="9"/>
        <v>2.2252497729336964</v>
      </c>
      <c r="H87" s="15">
        <f t="shared" si="10"/>
        <v>-42.560740236148959</v>
      </c>
      <c r="J87" s="16">
        <f t="shared" si="11"/>
        <v>1.5441531285185777E-3</v>
      </c>
      <c r="K87" s="16">
        <f t="shared" si="12"/>
        <v>1.4566858909566562E-3</v>
      </c>
      <c r="L87" s="15">
        <f t="shared" si="13"/>
        <v>-5.6644147491923516</v>
      </c>
    </row>
    <row r="88" spans="1:12" s="13" customFormat="1" x14ac:dyDescent="0.2">
      <c r="A88" s="13">
        <v>5281</v>
      </c>
      <c r="C88" s="14">
        <v>1.1399999999999999</v>
      </c>
      <c r="D88" s="14">
        <v>0.89</v>
      </c>
      <c r="F88" s="15">
        <f t="shared" si="8"/>
        <v>9.2009685230024196</v>
      </c>
      <c r="G88" s="15">
        <f t="shared" si="9"/>
        <v>4.0417801998183469</v>
      </c>
      <c r="H88" s="15">
        <f t="shared" si="10"/>
        <v>-56.072230986184799</v>
      </c>
      <c r="J88" s="16">
        <f t="shared" si="11"/>
        <v>3.6673636802316218E-3</v>
      </c>
      <c r="K88" s="16">
        <f t="shared" si="12"/>
        <v>2.6458172305131103E-3</v>
      </c>
      <c r="L88" s="15">
        <f t="shared" si="13"/>
        <v>-27.855062622368365</v>
      </c>
    </row>
    <row r="89" spans="1:12" s="13" customFormat="1" x14ac:dyDescent="0.2">
      <c r="A89" s="13">
        <v>5298</v>
      </c>
      <c r="C89" s="14">
        <v>1.22</v>
      </c>
      <c r="D89" s="14">
        <v>1.4</v>
      </c>
      <c r="F89" s="15">
        <f t="shared" si="8"/>
        <v>9.846650524616626</v>
      </c>
      <c r="G89" s="15">
        <f t="shared" si="9"/>
        <v>6.3578564940962758</v>
      </c>
      <c r="H89" s="15">
        <f t="shared" si="10"/>
        <v>-35.431277080448474</v>
      </c>
      <c r="J89" s="16">
        <f t="shared" si="11"/>
        <v>3.9247225349847183E-3</v>
      </c>
      <c r="K89" s="16">
        <f t="shared" si="12"/>
        <v>4.1619596884475887E-3</v>
      </c>
      <c r="L89" s="15">
        <f t="shared" si="13"/>
        <v>6.0446859962240405</v>
      </c>
    </row>
    <row r="90" spans="1:12" s="13" customFormat="1" x14ac:dyDescent="0.2">
      <c r="A90" s="13">
        <v>5328</v>
      </c>
      <c r="C90" s="14">
        <v>1.07</v>
      </c>
      <c r="D90" s="14">
        <v>1.84</v>
      </c>
      <c r="F90" s="15">
        <f t="shared" si="8"/>
        <v>8.6359967715899923</v>
      </c>
      <c r="G90" s="15">
        <f t="shared" si="9"/>
        <v>8.3560399636693923</v>
      </c>
      <c r="H90" s="15">
        <f t="shared" si="10"/>
        <v>-3.241742850594612</v>
      </c>
      <c r="J90" s="16">
        <f t="shared" si="11"/>
        <v>3.4421746823226629E-3</v>
      </c>
      <c r="K90" s="16">
        <f t="shared" si="12"/>
        <v>5.4700041619596884E-3</v>
      </c>
      <c r="L90" s="15">
        <f t="shared" si="13"/>
        <v>58.911289135062574</v>
      </c>
    </row>
    <row r="91" spans="1:12" s="13" customFormat="1" x14ac:dyDescent="0.2">
      <c r="A91" s="13">
        <v>5386</v>
      </c>
      <c r="C91" s="14">
        <v>0.14000000000000001</v>
      </c>
      <c r="D91" s="14">
        <v>0.16</v>
      </c>
      <c r="F91" s="15">
        <f t="shared" si="8"/>
        <v>1.1299435028248588</v>
      </c>
      <c r="G91" s="15">
        <f t="shared" si="9"/>
        <v>0.72661217075386009</v>
      </c>
      <c r="H91" s="15">
        <f t="shared" si="10"/>
        <v>-35.694822888283383</v>
      </c>
      <c r="J91" s="16">
        <f t="shared" si="11"/>
        <v>4.5037799581791854E-4</v>
      </c>
      <c r="K91" s="16">
        <f t="shared" si="12"/>
        <v>4.7565253582258164E-4</v>
      </c>
      <c r="L91" s="15">
        <f t="shared" si="13"/>
        <v>5.6118505431782326</v>
      </c>
    </row>
    <row r="92" spans="1:12" s="13" customFormat="1" x14ac:dyDescent="0.2">
      <c r="A92" s="13">
        <v>5416</v>
      </c>
      <c r="C92" s="14">
        <v>0.61</v>
      </c>
      <c r="D92" s="14">
        <v>0.95</v>
      </c>
      <c r="F92" s="15">
        <f t="shared" si="8"/>
        <v>4.923325262308313</v>
      </c>
      <c r="G92" s="15">
        <f t="shared" si="9"/>
        <v>4.3142597638510445</v>
      </c>
      <c r="H92" s="15">
        <f t="shared" si="10"/>
        <v>-12.371018894894355</v>
      </c>
      <c r="J92" s="16">
        <f t="shared" si="11"/>
        <v>1.9623612674923591E-3</v>
      </c>
      <c r="K92" s="16">
        <f t="shared" si="12"/>
        <v>2.8241869314465781E-3</v>
      </c>
      <c r="L92" s="15">
        <f t="shared" si="13"/>
        <v>43.917788137732629</v>
      </c>
    </row>
    <row r="93" spans="1:12" s="13" customFormat="1" x14ac:dyDescent="0.2">
      <c r="A93" s="13">
        <v>5485</v>
      </c>
      <c r="C93" s="14">
        <v>2.2400000000000002</v>
      </c>
      <c r="D93" s="14">
        <v>3.58</v>
      </c>
      <c r="F93" s="15">
        <f t="shared" si="8"/>
        <v>18.07909604519774</v>
      </c>
      <c r="G93" s="15">
        <f t="shared" si="9"/>
        <v>16.257947320617621</v>
      </c>
      <c r="H93" s="15">
        <f t="shared" si="10"/>
        <v>-10.073228882833785</v>
      </c>
      <c r="J93" s="16">
        <f t="shared" si="11"/>
        <v>7.2060479330866966E-3</v>
      </c>
      <c r="K93" s="16">
        <f t="shared" si="12"/>
        <v>1.0642725489030263E-2</v>
      </c>
      <c r="L93" s="15">
        <f t="shared" si="13"/>
        <v>47.691572243975799</v>
      </c>
    </row>
    <row r="94" spans="1:12" s="13" customFormat="1" x14ac:dyDescent="0.2">
      <c r="A94" s="13">
        <v>5543</v>
      </c>
      <c r="C94" s="14">
        <v>0.45</v>
      </c>
      <c r="D94" s="14">
        <v>0.27</v>
      </c>
      <c r="F94" s="15">
        <f t="shared" si="8"/>
        <v>3.6319612590799029</v>
      </c>
      <c r="G94" s="15">
        <f t="shared" si="9"/>
        <v>1.2261580381471391</v>
      </c>
      <c r="H94" s="15">
        <f t="shared" si="10"/>
        <v>-66.239782016348769</v>
      </c>
      <c r="J94" s="16">
        <f t="shared" si="11"/>
        <v>1.4476435579861666E-3</v>
      </c>
      <c r="K94" s="16">
        <f t="shared" si="12"/>
        <v>8.0266365420060657E-4</v>
      </c>
      <c r="L94" s="15">
        <f t="shared" si="13"/>
        <v>-44.553778464831417</v>
      </c>
    </row>
    <row r="95" spans="1:12" s="13" customFormat="1" x14ac:dyDescent="0.2">
      <c r="A95" s="13">
        <v>5573</v>
      </c>
      <c r="C95" s="14">
        <v>1.1299999999999999</v>
      </c>
      <c r="D95" s="14">
        <v>1.49</v>
      </c>
      <c r="F95" s="15">
        <f t="shared" si="8"/>
        <v>9.1202582728006441</v>
      </c>
      <c r="G95" s="15">
        <f t="shared" si="9"/>
        <v>6.7665758401453218</v>
      </c>
      <c r="H95" s="15">
        <f t="shared" si="10"/>
        <v>-25.807190566902168</v>
      </c>
      <c r="J95" s="16">
        <f t="shared" si="11"/>
        <v>3.6351938233874846E-3</v>
      </c>
      <c r="K95" s="16">
        <f t="shared" si="12"/>
        <v>4.4295142398477916E-3</v>
      </c>
      <c r="L95" s="15">
        <f t="shared" si="13"/>
        <v>21.850840836874912</v>
      </c>
    </row>
    <row r="96" spans="1:12" s="13" customFormat="1" x14ac:dyDescent="0.2">
      <c r="A96" s="13">
        <v>5659</v>
      </c>
      <c r="C96" s="14">
        <v>0.17</v>
      </c>
      <c r="D96" s="14">
        <v>0.26</v>
      </c>
      <c r="F96" s="15">
        <f t="shared" si="8"/>
        <v>1.3720742534301855</v>
      </c>
      <c r="G96" s="15">
        <f t="shared" si="9"/>
        <v>1.1807447774750226</v>
      </c>
      <c r="H96" s="15">
        <f t="shared" si="10"/>
        <v>-13.944542394614523</v>
      </c>
      <c r="J96" s="16">
        <f t="shared" si="11"/>
        <v>5.4688756635032961E-4</v>
      </c>
      <c r="K96" s="16">
        <f t="shared" si="12"/>
        <v>7.7293537071169516E-4</v>
      </c>
      <c r="L96" s="15">
        <f t="shared" si="13"/>
        <v>41.333505873959119</v>
      </c>
    </row>
    <row r="97" spans="1:12" s="13" customFormat="1" x14ac:dyDescent="0.2">
      <c r="A97" s="13">
        <v>5661</v>
      </c>
      <c r="C97" s="14">
        <v>0.65</v>
      </c>
      <c r="D97" s="14">
        <v>0.8</v>
      </c>
      <c r="F97" s="15">
        <f t="shared" si="8"/>
        <v>5.2461662631154153</v>
      </c>
      <c r="G97" s="15">
        <f t="shared" si="9"/>
        <v>3.6330608537693005</v>
      </c>
      <c r="H97" s="15">
        <f t="shared" si="10"/>
        <v>-30.748270802766712</v>
      </c>
      <c r="J97" s="16">
        <f t="shared" si="11"/>
        <v>2.0910406948689074E-3</v>
      </c>
      <c r="K97" s="16">
        <f t="shared" si="12"/>
        <v>2.3782626791129082E-3</v>
      </c>
      <c r="L97" s="15">
        <f t="shared" si="13"/>
        <v>13.735839046499642</v>
      </c>
    </row>
    <row r="98" spans="1:12" s="13" customFormat="1" x14ac:dyDescent="0.2">
      <c r="A98" s="13">
        <v>5730</v>
      </c>
      <c r="C98" s="14">
        <v>0.41</v>
      </c>
      <c r="D98" s="14">
        <v>0.28000000000000003</v>
      </c>
      <c r="F98" s="15">
        <f t="shared" si="8"/>
        <v>3.3091202582728001</v>
      </c>
      <c r="G98" s="15">
        <f t="shared" si="9"/>
        <v>1.2715712988192553</v>
      </c>
      <c r="H98" s="15">
        <f t="shared" si="10"/>
        <v>-61.573735628364453</v>
      </c>
      <c r="J98" s="16">
        <f t="shared" si="11"/>
        <v>1.3189641306096183E-3</v>
      </c>
      <c r="K98" s="16">
        <f t="shared" si="12"/>
        <v>8.3239193768951786E-4</v>
      </c>
      <c r="L98" s="15">
        <f t="shared" si="13"/>
        <v>-36.890479553466655</v>
      </c>
    </row>
    <row r="99" spans="1:12" s="13" customFormat="1" x14ac:dyDescent="0.2">
      <c r="A99" s="13">
        <v>5747</v>
      </c>
      <c r="C99" s="14">
        <v>0.73</v>
      </c>
      <c r="D99" s="14">
        <v>0.8</v>
      </c>
      <c r="F99" s="15">
        <f t="shared" si="8"/>
        <v>5.89184826472962</v>
      </c>
      <c r="G99" s="15">
        <f t="shared" si="9"/>
        <v>3.6330608537693005</v>
      </c>
      <c r="H99" s="15">
        <f t="shared" si="10"/>
        <v>-38.337501399723784</v>
      </c>
      <c r="J99" s="16">
        <f t="shared" si="11"/>
        <v>2.3483995496220034E-3</v>
      </c>
      <c r="K99" s="16">
        <f t="shared" si="12"/>
        <v>2.3782626791129082E-3</v>
      </c>
      <c r="L99" s="15">
        <f t="shared" si="13"/>
        <v>1.2716375071572248</v>
      </c>
    </row>
    <row r="100" spans="1:12" s="13" customFormat="1" x14ac:dyDescent="0.2">
      <c r="A100" s="13">
        <v>5777</v>
      </c>
      <c r="C100" s="14">
        <v>0.59</v>
      </c>
      <c r="D100" s="14">
        <v>1.1100000000000001</v>
      </c>
      <c r="F100" s="15">
        <f t="shared" si="8"/>
        <v>4.761904761904761</v>
      </c>
      <c r="G100" s="15">
        <f t="shared" si="9"/>
        <v>5.0408719346049047</v>
      </c>
      <c r="H100" s="15">
        <f t="shared" si="10"/>
        <v>5.8583106267030187</v>
      </c>
      <c r="J100" s="16">
        <f t="shared" si="11"/>
        <v>1.898021553804085E-3</v>
      </c>
      <c r="K100" s="16">
        <f t="shared" si="12"/>
        <v>3.2998394672691602E-3</v>
      </c>
      <c r="L100" s="15">
        <f t="shared" si="13"/>
        <v>73.856796339087921</v>
      </c>
    </row>
    <row r="101" spans="1:12" s="13" customFormat="1" x14ac:dyDescent="0.2">
      <c r="A101" s="13">
        <v>5835</v>
      </c>
      <c r="C101" s="14">
        <v>0.44</v>
      </c>
      <c r="D101" s="14">
        <v>0.38</v>
      </c>
      <c r="F101" s="15">
        <f t="shared" ref="F101:F129" si="14">C101/C$4%</f>
        <v>3.5512510088781273</v>
      </c>
      <c r="G101" s="15">
        <f t="shared" si="9"/>
        <v>1.7257039055404177</v>
      </c>
      <c r="H101" s="15">
        <f t="shared" si="10"/>
        <v>-51.405746841714148</v>
      </c>
      <c r="J101" s="16">
        <f t="shared" ref="J101:J129" si="15">C101/C$135</f>
        <v>1.4154737011420296E-3</v>
      </c>
      <c r="K101" s="16">
        <f t="shared" si="12"/>
        <v>1.1296747725786313E-3</v>
      </c>
      <c r="L101" s="15">
        <f t="shared" si="13"/>
        <v>-20.191044759984635</v>
      </c>
    </row>
    <row r="102" spans="1:12" s="13" customFormat="1" x14ac:dyDescent="0.2">
      <c r="A102" s="13">
        <v>5865</v>
      </c>
      <c r="C102" s="14">
        <v>0.41</v>
      </c>
      <c r="D102" s="14">
        <v>0.53</v>
      </c>
      <c r="F102" s="15">
        <f t="shared" si="14"/>
        <v>3.3091202582728001</v>
      </c>
      <c r="G102" s="15">
        <f t="shared" si="9"/>
        <v>2.4069028156221619</v>
      </c>
      <c r="H102" s="15">
        <f t="shared" si="10"/>
        <v>-27.264571010832707</v>
      </c>
      <c r="J102" s="16">
        <f t="shared" si="15"/>
        <v>1.3189641306096183E-3</v>
      </c>
      <c r="K102" s="16">
        <f t="shared" si="12"/>
        <v>1.5755990249123016E-3</v>
      </c>
      <c r="L102" s="15">
        <f t="shared" si="13"/>
        <v>19.457306559509544</v>
      </c>
    </row>
    <row r="103" spans="1:12" s="13" customFormat="1" x14ac:dyDescent="0.2">
      <c r="A103" s="13">
        <v>5934</v>
      </c>
      <c r="C103" s="14">
        <v>1</v>
      </c>
      <c r="D103" s="14">
        <v>1.47</v>
      </c>
      <c r="F103" s="15">
        <f t="shared" si="14"/>
        <v>8.0710250201775615</v>
      </c>
      <c r="G103" s="15">
        <f t="shared" si="9"/>
        <v>6.6757493188010892</v>
      </c>
      <c r="H103" s="15">
        <f t="shared" si="10"/>
        <v>-17.287465940054492</v>
      </c>
      <c r="J103" s="16">
        <f t="shared" si="15"/>
        <v>3.2169856844137036E-3</v>
      </c>
      <c r="K103" s="16">
        <f t="shared" si="12"/>
        <v>4.3700576728699682E-3</v>
      </c>
      <c r="L103" s="15">
        <f t="shared" si="13"/>
        <v>35.843242761162998</v>
      </c>
    </row>
    <row r="104" spans="1:12" s="13" customFormat="1" x14ac:dyDescent="0.2">
      <c r="A104" s="13">
        <v>6022</v>
      </c>
      <c r="C104" s="14">
        <v>0.62</v>
      </c>
      <c r="D104" s="14">
        <v>0.84</v>
      </c>
      <c r="F104" s="15">
        <f t="shared" si="14"/>
        <v>5.0040355125100886</v>
      </c>
      <c r="G104" s="15">
        <f t="shared" si="9"/>
        <v>3.8147138964577656</v>
      </c>
      <c r="H104" s="15">
        <f t="shared" si="10"/>
        <v>-23.767249714335943</v>
      </c>
      <c r="J104" s="16">
        <f t="shared" si="15"/>
        <v>1.9945311243364963E-3</v>
      </c>
      <c r="K104" s="16">
        <f t="shared" si="12"/>
        <v>2.4971758130685534E-3</v>
      </c>
      <c r="L104" s="15">
        <f t="shared" si="13"/>
        <v>25.201145401993543</v>
      </c>
    </row>
    <row r="105" spans="1:12" s="13" customFormat="1" x14ac:dyDescent="0.2">
      <c r="A105" s="13">
        <v>6109</v>
      </c>
      <c r="C105" s="14">
        <v>0.4</v>
      </c>
      <c r="D105" s="14">
        <v>0.44</v>
      </c>
      <c r="F105" s="15">
        <f t="shared" si="14"/>
        <v>3.228410008071025</v>
      </c>
      <c r="G105" s="15">
        <f t="shared" si="9"/>
        <v>1.9981834695731153</v>
      </c>
      <c r="H105" s="15">
        <f t="shared" si="10"/>
        <v>-38.106267029972756</v>
      </c>
      <c r="J105" s="16">
        <f t="shared" si="15"/>
        <v>1.2867942737654814E-3</v>
      </c>
      <c r="K105" s="16">
        <f t="shared" si="12"/>
        <v>1.3080444735120995E-3</v>
      </c>
      <c r="L105" s="15">
        <f t="shared" si="13"/>
        <v>1.6514061478090609</v>
      </c>
    </row>
    <row r="106" spans="1:12" s="13" customFormat="1" x14ac:dyDescent="0.2">
      <c r="A106" s="13">
        <v>6196</v>
      </c>
      <c r="C106" s="14">
        <v>0.42</v>
      </c>
      <c r="D106" s="14">
        <v>0.44</v>
      </c>
      <c r="F106" s="15">
        <f t="shared" si="14"/>
        <v>3.3898305084745757</v>
      </c>
      <c r="G106" s="15">
        <f t="shared" si="9"/>
        <v>1.9981834695731153</v>
      </c>
      <c r="H106" s="15">
        <f t="shared" si="10"/>
        <v>-41.053587647593091</v>
      </c>
      <c r="J106" s="16">
        <f t="shared" si="15"/>
        <v>1.3511339874537555E-3</v>
      </c>
      <c r="K106" s="16">
        <f t="shared" si="12"/>
        <v>1.3080444735120995E-3</v>
      </c>
      <c r="L106" s="15">
        <f t="shared" si="13"/>
        <v>-3.1891370020866128</v>
      </c>
    </row>
    <row r="107" spans="1:12" s="13" customFormat="1" x14ac:dyDescent="0.2">
      <c r="A107" s="13">
        <v>6226</v>
      </c>
      <c r="C107" s="14">
        <v>0.42</v>
      </c>
      <c r="D107" s="14">
        <v>0.63</v>
      </c>
      <c r="F107" s="15">
        <f t="shared" si="14"/>
        <v>3.3898305084745757</v>
      </c>
      <c r="G107" s="15">
        <f t="shared" si="9"/>
        <v>2.8610354223433241</v>
      </c>
      <c r="H107" s="15">
        <f t="shared" si="10"/>
        <v>-15.599455040871925</v>
      </c>
      <c r="J107" s="16">
        <f t="shared" si="15"/>
        <v>1.3511339874537555E-3</v>
      </c>
      <c r="K107" s="16">
        <f t="shared" si="12"/>
        <v>1.872881859801415E-3</v>
      </c>
      <c r="L107" s="15">
        <f t="shared" si="13"/>
        <v>38.615553837921432</v>
      </c>
    </row>
    <row r="108" spans="1:12" s="13" customFormat="1" x14ac:dyDescent="0.2">
      <c r="A108" s="13">
        <v>6296</v>
      </c>
      <c r="C108" s="14">
        <v>0.27</v>
      </c>
      <c r="D108" s="14">
        <v>0.31</v>
      </c>
      <c r="F108" s="15">
        <f t="shared" si="14"/>
        <v>2.179176755447942</v>
      </c>
      <c r="G108" s="15">
        <f t="shared" si="9"/>
        <v>1.4078110808356039</v>
      </c>
      <c r="H108" s="15">
        <f t="shared" si="10"/>
        <v>-35.397113734988402</v>
      </c>
      <c r="J108" s="16">
        <f t="shared" si="15"/>
        <v>8.6858613479170001E-4</v>
      </c>
      <c r="K108" s="16">
        <f t="shared" si="12"/>
        <v>9.2157678815625187E-4</v>
      </c>
      <c r="L108" s="15">
        <f t="shared" si="13"/>
        <v>6.1007942956929435</v>
      </c>
    </row>
    <row r="109" spans="1:12" s="13" customFormat="1" x14ac:dyDescent="0.2">
      <c r="A109" s="13">
        <v>6384</v>
      </c>
      <c r="C109" s="14">
        <v>0.47</v>
      </c>
      <c r="D109" s="14">
        <v>0.75</v>
      </c>
      <c r="F109" s="15">
        <f t="shared" si="14"/>
        <v>3.793381759483454</v>
      </c>
      <c r="G109" s="15">
        <f t="shared" si="9"/>
        <v>3.4059945504087192</v>
      </c>
      <c r="H109" s="15">
        <f t="shared" si="10"/>
        <v>-10.212186213693542</v>
      </c>
      <c r="J109" s="16">
        <f t="shared" si="15"/>
        <v>1.5119832716744405E-3</v>
      </c>
      <c r="K109" s="16">
        <f t="shared" si="12"/>
        <v>2.2296212616683513E-3</v>
      </c>
      <c r="L109" s="15">
        <f t="shared" si="13"/>
        <v>47.46335514672495</v>
      </c>
    </row>
    <row r="110" spans="1:12" s="13" customFormat="1" x14ac:dyDescent="0.2">
      <c r="A110" s="13">
        <v>6472</v>
      </c>
      <c r="C110" s="14">
        <v>0.32</v>
      </c>
      <c r="D110" s="14">
        <v>0.5</v>
      </c>
      <c r="F110" s="15">
        <f t="shared" si="14"/>
        <v>2.5827280064568199</v>
      </c>
      <c r="G110" s="15">
        <f t="shared" si="9"/>
        <v>2.2706630336058127</v>
      </c>
      <c r="H110" s="15">
        <f t="shared" si="10"/>
        <v>-12.082765667574936</v>
      </c>
      <c r="J110" s="16">
        <f t="shared" si="15"/>
        <v>1.0294354190123851E-3</v>
      </c>
      <c r="K110" s="16">
        <f t="shared" si="12"/>
        <v>1.4864141744455675E-3</v>
      </c>
      <c r="L110" s="15">
        <f t="shared" si="13"/>
        <v>44.391201914501494</v>
      </c>
    </row>
    <row r="111" spans="1:12" s="13" customFormat="1" x14ac:dyDescent="0.2">
      <c r="A111" s="13">
        <v>6560</v>
      </c>
      <c r="C111" s="14">
        <v>0.28999999999999998</v>
      </c>
      <c r="D111" s="14">
        <v>0.26</v>
      </c>
      <c r="F111" s="15">
        <f t="shared" si="14"/>
        <v>2.3405972558514927</v>
      </c>
      <c r="G111" s="15">
        <f t="shared" si="9"/>
        <v>1.1807447774750226</v>
      </c>
      <c r="H111" s="15">
        <f t="shared" si="10"/>
        <v>-49.553697265808509</v>
      </c>
      <c r="J111" s="16">
        <f t="shared" si="15"/>
        <v>9.3292584847997392E-4</v>
      </c>
      <c r="K111" s="16">
        <f t="shared" si="12"/>
        <v>7.7293537071169516E-4</v>
      </c>
      <c r="L111" s="15">
        <f t="shared" si="13"/>
        <v>-17.149324142851544</v>
      </c>
    </row>
    <row r="112" spans="1:12" s="13" customFormat="1" x14ac:dyDescent="0.2">
      <c r="A112" s="13">
        <v>6588</v>
      </c>
      <c r="C112" s="14">
        <v>0.21</v>
      </c>
      <c r="D112" s="14">
        <v>0.22</v>
      </c>
      <c r="F112" s="15">
        <f t="shared" si="14"/>
        <v>1.6949152542372878</v>
      </c>
      <c r="G112" s="15">
        <f t="shared" si="9"/>
        <v>0.99909173478655766</v>
      </c>
      <c r="H112" s="15">
        <f t="shared" si="10"/>
        <v>-41.053587647593091</v>
      </c>
      <c r="J112" s="16">
        <f t="shared" si="15"/>
        <v>6.7556699372687775E-4</v>
      </c>
      <c r="K112" s="16">
        <f t="shared" si="12"/>
        <v>6.5402223675604975E-4</v>
      </c>
      <c r="L112" s="15">
        <f t="shared" si="13"/>
        <v>-3.1891370020866128</v>
      </c>
    </row>
    <row r="113" spans="1:12" s="13" customFormat="1" x14ac:dyDescent="0.2">
      <c r="A113" s="13">
        <v>6645</v>
      </c>
      <c r="C113" s="14">
        <v>0.22</v>
      </c>
      <c r="D113" s="14">
        <v>0.27</v>
      </c>
      <c r="F113" s="15">
        <f t="shared" si="14"/>
        <v>1.7756255044390636</v>
      </c>
      <c r="G113" s="15">
        <f t="shared" si="9"/>
        <v>1.2261580381471391</v>
      </c>
      <c r="H113" s="15">
        <f t="shared" si="10"/>
        <v>-30.945008669804299</v>
      </c>
      <c r="J113" s="16">
        <f t="shared" si="15"/>
        <v>7.0773685057101481E-4</v>
      </c>
      <c r="K113" s="16">
        <f t="shared" si="12"/>
        <v>8.0266365420060657E-4</v>
      </c>
      <c r="L113" s="15">
        <f t="shared" si="13"/>
        <v>13.412725867390273</v>
      </c>
    </row>
    <row r="114" spans="1:12" s="13" customFormat="1" x14ac:dyDescent="0.2">
      <c r="A114" s="13">
        <v>6675</v>
      </c>
      <c r="C114" s="14">
        <v>0.24</v>
      </c>
      <c r="D114" s="14">
        <v>0.38</v>
      </c>
      <c r="F114" s="15">
        <f t="shared" si="14"/>
        <v>1.9370460048426148</v>
      </c>
      <c r="G114" s="15">
        <f t="shared" si="9"/>
        <v>1.7257039055404177</v>
      </c>
      <c r="H114" s="15">
        <f t="shared" si="10"/>
        <v>-10.910535876475924</v>
      </c>
      <c r="J114" s="16">
        <f t="shared" si="15"/>
        <v>7.7207656425928883E-4</v>
      </c>
      <c r="K114" s="16">
        <f t="shared" si="12"/>
        <v>1.1296747725786313E-3</v>
      </c>
      <c r="L114" s="15">
        <f t="shared" si="13"/>
        <v>46.316417940028174</v>
      </c>
    </row>
    <row r="115" spans="1:12" s="13" customFormat="1" x14ac:dyDescent="0.2">
      <c r="A115" s="13">
        <v>6833</v>
      </c>
      <c r="C115" s="14">
        <v>0.34</v>
      </c>
      <c r="D115" s="14">
        <v>0.31</v>
      </c>
      <c r="F115" s="15">
        <f t="shared" si="14"/>
        <v>2.744148506860371</v>
      </c>
      <c r="G115" s="15">
        <f t="shared" si="9"/>
        <v>1.4078110808356039</v>
      </c>
      <c r="H115" s="15">
        <f t="shared" si="10"/>
        <v>-48.697707966020197</v>
      </c>
      <c r="J115" s="16">
        <f t="shared" si="15"/>
        <v>1.0937751327006592E-3</v>
      </c>
      <c r="K115" s="16">
        <f t="shared" si="12"/>
        <v>9.2157678815625187E-4</v>
      </c>
      <c r="L115" s="15">
        <f t="shared" si="13"/>
        <v>-15.743486882832071</v>
      </c>
    </row>
    <row r="116" spans="1:12" s="13" customFormat="1" x14ac:dyDescent="0.2">
      <c r="A116" s="13">
        <v>6921</v>
      </c>
      <c r="C116" s="14">
        <v>0.24</v>
      </c>
      <c r="D116" s="14">
        <v>0.32</v>
      </c>
      <c r="F116" s="15">
        <f t="shared" si="14"/>
        <v>1.9370460048426148</v>
      </c>
      <c r="G116" s="15">
        <f t="shared" si="9"/>
        <v>1.4532243415077202</v>
      </c>
      <c r="H116" s="15">
        <f t="shared" si="10"/>
        <v>-24.97729336966394</v>
      </c>
      <c r="J116" s="16">
        <f t="shared" si="15"/>
        <v>7.7207656425928883E-4</v>
      </c>
      <c r="K116" s="16">
        <f t="shared" si="12"/>
        <v>9.5130507164516327E-4</v>
      </c>
      <c r="L116" s="15">
        <f t="shared" si="13"/>
        <v>23.213825633707952</v>
      </c>
    </row>
    <row r="117" spans="1:12" s="13" customFormat="1" x14ac:dyDescent="0.2">
      <c r="A117" s="13">
        <v>7007</v>
      </c>
      <c r="C117" s="14">
        <v>0.18</v>
      </c>
      <c r="D117" s="14">
        <v>0.16</v>
      </c>
      <c r="F117" s="15">
        <f t="shared" si="14"/>
        <v>1.4527845036319611</v>
      </c>
      <c r="G117" s="15">
        <f t="shared" si="9"/>
        <v>0.72661217075386009</v>
      </c>
      <c r="H117" s="15">
        <f t="shared" si="10"/>
        <v>-49.984862246442624</v>
      </c>
      <c r="J117" s="16">
        <f t="shared" si="15"/>
        <v>5.7905742319446657E-4</v>
      </c>
      <c r="K117" s="16">
        <f t="shared" si="12"/>
        <v>4.7565253582258164E-4</v>
      </c>
      <c r="L117" s="15">
        <f t="shared" si="13"/>
        <v>-17.857449577528023</v>
      </c>
    </row>
    <row r="118" spans="1:12" s="13" customFormat="1" x14ac:dyDescent="0.2">
      <c r="A118" s="13">
        <v>7095</v>
      </c>
      <c r="C118" s="14">
        <v>0.15</v>
      </c>
      <c r="D118" s="14">
        <v>0.18</v>
      </c>
      <c r="F118" s="15">
        <f t="shared" si="14"/>
        <v>1.2106537530266341</v>
      </c>
      <c r="G118" s="15">
        <f t="shared" si="9"/>
        <v>0.81743869209809261</v>
      </c>
      <c r="H118" s="15">
        <f t="shared" si="10"/>
        <v>-32.479564032697539</v>
      </c>
      <c r="J118" s="16">
        <f t="shared" si="15"/>
        <v>4.8254785266205549E-4</v>
      </c>
      <c r="K118" s="16">
        <f t="shared" si="12"/>
        <v>5.3510910280040434E-4</v>
      </c>
      <c r="L118" s="15">
        <f t="shared" si="13"/>
        <v>10.892443070337164</v>
      </c>
    </row>
    <row r="119" spans="1:12" s="13" customFormat="1" x14ac:dyDescent="0.2">
      <c r="A119" s="13">
        <v>7125</v>
      </c>
      <c r="C119" s="14">
        <v>0.18</v>
      </c>
      <c r="D119" s="14">
        <v>0.25</v>
      </c>
      <c r="F119" s="15">
        <f t="shared" si="14"/>
        <v>1.4527845036319611</v>
      </c>
      <c r="G119" s="15">
        <f t="shared" si="9"/>
        <v>1.1353315168029063</v>
      </c>
      <c r="H119" s="15">
        <f t="shared" si="10"/>
        <v>-21.851347260066603</v>
      </c>
      <c r="J119" s="16">
        <f t="shared" si="15"/>
        <v>5.7905742319446657E-4</v>
      </c>
      <c r="K119" s="16">
        <f t="shared" si="12"/>
        <v>7.4320708722278375E-4</v>
      </c>
      <c r="L119" s="15">
        <f t="shared" si="13"/>
        <v>28.347735035112454</v>
      </c>
    </row>
    <row r="120" spans="1:12" s="13" customFormat="1" x14ac:dyDescent="0.2">
      <c r="A120" s="13">
        <v>7282</v>
      </c>
      <c r="C120" s="14">
        <v>0.19</v>
      </c>
      <c r="D120" s="14">
        <v>0.26</v>
      </c>
      <c r="F120" s="15">
        <f t="shared" si="14"/>
        <v>1.5334947538337367</v>
      </c>
      <c r="G120" s="15">
        <f t="shared" si="9"/>
        <v>1.1807447774750226</v>
      </c>
      <c r="H120" s="15">
        <f t="shared" si="10"/>
        <v>-23.003011616234041</v>
      </c>
      <c r="J120" s="16">
        <f t="shared" si="15"/>
        <v>6.1122728003860363E-4</v>
      </c>
      <c r="K120" s="16">
        <f t="shared" si="12"/>
        <v>7.7293537071169516E-4</v>
      </c>
      <c r="L120" s="15">
        <f t="shared" si="13"/>
        <v>26.456294729331852</v>
      </c>
    </row>
    <row r="121" spans="1:12" s="13" customFormat="1" x14ac:dyDescent="0.2">
      <c r="A121" s="13">
        <v>7370</v>
      </c>
      <c r="C121" s="14">
        <v>0.11</v>
      </c>
      <c r="D121" s="14">
        <v>0.16</v>
      </c>
      <c r="F121" s="15">
        <f t="shared" si="14"/>
        <v>0.88781275221953182</v>
      </c>
      <c r="G121" s="15">
        <f t="shared" si="9"/>
        <v>0.72661217075386009</v>
      </c>
      <c r="H121" s="15">
        <f t="shared" si="10"/>
        <v>-18.157047312360664</v>
      </c>
      <c r="J121" s="16">
        <f t="shared" si="15"/>
        <v>3.5386842528550741E-4</v>
      </c>
      <c r="K121" s="16">
        <f t="shared" si="12"/>
        <v>4.7565253582258164E-4</v>
      </c>
      <c r="L121" s="15">
        <f t="shared" si="13"/>
        <v>34.415082509499577</v>
      </c>
    </row>
    <row r="122" spans="1:12" s="13" customFormat="1" x14ac:dyDescent="0.2">
      <c r="A122" s="13">
        <v>7387</v>
      </c>
      <c r="C122" s="14">
        <v>0.12</v>
      </c>
      <c r="D122" s="14">
        <v>0.12</v>
      </c>
      <c r="F122" s="15">
        <f t="shared" si="14"/>
        <v>0.9685230024213074</v>
      </c>
      <c r="G122" s="15">
        <f t="shared" si="9"/>
        <v>0.54495912806539504</v>
      </c>
      <c r="H122" s="15">
        <f t="shared" si="10"/>
        <v>-43.732970027247958</v>
      </c>
      <c r="J122" s="16">
        <f t="shared" si="15"/>
        <v>3.8603828212964441E-4</v>
      </c>
      <c r="K122" s="16">
        <f t="shared" si="12"/>
        <v>3.5673940186693617E-4</v>
      </c>
      <c r="L122" s="15">
        <f t="shared" si="13"/>
        <v>-7.5896307747190495</v>
      </c>
    </row>
    <row r="123" spans="1:12" s="13" customFormat="1" x14ac:dyDescent="0.2">
      <c r="A123" s="13">
        <v>7456</v>
      </c>
      <c r="C123" s="14">
        <v>0.1</v>
      </c>
      <c r="D123" s="14">
        <v>0.13</v>
      </c>
      <c r="F123" s="15">
        <f t="shared" si="14"/>
        <v>0.80710250201775624</v>
      </c>
      <c r="G123" s="15">
        <f t="shared" si="9"/>
        <v>0.5903723887375113</v>
      </c>
      <c r="H123" s="15">
        <f t="shared" si="10"/>
        <v>-26.85286103542235</v>
      </c>
      <c r="J123" s="16">
        <f t="shared" si="15"/>
        <v>3.2169856844137035E-4</v>
      </c>
      <c r="K123" s="16">
        <f t="shared" si="12"/>
        <v>3.8646768535584758E-4</v>
      </c>
      <c r="L123" s="15">
        <f t="shared" si="13"/>
        <v>20.133479992865254</v>
      </c>
    </row>
    <row r="124" spans="1:12" s="13" customFormat="1" x14ac:dyDescent="0.2">
      <c r="A124" s="13">
        <v>7544</v>
      </c>
      <c r="C124" s="14">
        <v>0.12</v>
      </c>
      <c r="D124" s="14">
        <v>0.13</v>
      </c>
      <c r="F124" s="15">
        <f t="shared" si="14"/>
        <v>0.9685230024213074</v>
      </c>
      <c r="G124" s="15">
        <f t="shared" si="9"/>
        <v>0.5903723887375113</v>
      </c>
      <c r="H124" s="15">
        <f t="shared" si="10"/>
        <v>-39.044050862851954</v>
      </c>
      <c r="J124" s="16">
        <f t="shared" si="15"/>
        <v>3.8603828212964441E-4</v>
      </c>
      <c r="K124" s="16">
        <f t="shared" si="12"/>
        <v>3.8646768535584758E-4</v>
      </c>
      <c r="L124" s="15">
        <f t="shared" si="13"/>
        <v>0.11123332738771162</v>
      </c>
    </row>
    <row r="125" spans="1:12" s="13" customFormat="1" x14ac:dyDescent="0.2">
      <c r="A125" s="13">
        <v>7574</v>
      </c>
      <c r="C125" s="14">
        <v>0.13</v>
      </c>
      <c r="D125" s="14">
        <v>0.14000000000000001</v>
      </c>
      <c r="F125" s="15">
        <f t="shared" si="14"/>
        <v>1.049233252623083</v>
      </c>
      <c r="G125" s="15">
        <f t="shared" si="9"/>
        <v>0.63578564940962767</v>
      </c>
      <c r="H125" s="15">
        <f t="shared" si="10"/>
        <v>-39.404736952420862</v>
      </c>
      <c r="J125" s="16">
        <f t="shared" si="15"/>
        <v>4.1820813897378148E-4</v>
      </c>
      <c r="K125" s="16">
        <f t="shared" si="12"/>
        <v>4.1619596884475893E-4</v>
      </c>
      <c r="L125" s="15">
        <f t="shared" si="13"/>
        <v>-0.48114083431281379</v>
      </c>
    </row>
    <row r="126" spans="1:12" s="13" customFormat="1" x14ac:dyDescent="0.2">
      <c r="A126" s="13">
        <v>7731</v>
      </c>
      <c r="C126" s="14">
        <v>0.12</v>
      </c>
      <c r="D126" s="14">
        <v>0.17</v>
      </c>
      <c r="F126" s="15">
        <f t="shared" si="14"/>
        <v>0.9685230024213074</v>
      </c>
      <c r="G126" s="15">
        <f t="shared" si="9"/>
        <v>0.77202543142597646</v>
      </c>
      <c r="H126" s="15">
        <f t="shared" si="10"/>
        <v>-20.288374205267921</v>
      </c>
      <c r="J126" s="16">
        <f t="shared" si="15"/>
        <v>3.8603828212964441E-4</v>
      </c>
      <c r="K126" s="16">
        <f t="shared" si="12"/>
        <v>5.0538081931149304E-4</v>
      </c>
      <c r="L126" s="15">
        <f t="shared" si="13"/>
        <v>30.914689735814711</v>
      </c>
    </row>
    <row r="127" spans="1:12" s="13" customFormat="1" x14ac:dyDescent="0.2">
      <c r="A127" s="13">
        <v>7819</v>
      </c>
      <c r="C127" s="14">
        <v>0.14000000000000001</v>
      </c>
      <c r="D127" s="14">
        <v>0.1</v>
      </c>
      <c r="F127" s="15">
        <f t="shared" si="14"/>
        <v>1.1299435028248588</v>
      </c>
      <c r="G127" s="15">
        <f t="shared" si="9"/>
        <v>0.45413260672116257</v>
      </c>
      <c r="H127" s="15">
        <f t="shared" si="10"/>
        <v>-59.809264305177109</v>
      </c>
      <c r="J127" s="16">
        <f t="shared" si="15"/>
        <v>4.5037799581791854E-4</v>
      </c>
      <c r="K127" s="16">
        <f t="shared" si="12"/>
        <v>2.9728283488911352E-4</v>
      </c>
      <c r="L127" s="15">
        <f t="shared" si="13"/>
        <v>-33.992593410513606</v>
      </c>
    </row>
    <row r="128" spans="1:12" s="13" customFormat="1" x14ac:dyDescent="0.2">
      <c r="A128" s="13">
        <v>7993</v>
      </c>
      <c r="C128" s="14">
        <v>0.1</v>
      </c>
      <c r="D128" s="14">
        <v>0.1</v>
      </c>
      <c r="F128" s="15">
        <f t="shared" si="14"/>
        <v>0.80710250201775624</v>
      </c>
      <c r="G128" s="15">
        <f t="shared" si="9"/>
        <v>0.45413260672116257</v>
      </c>
      <c r="H128" s="15">
        <f t="shared" si="10"/>
        <v>-43.732970027247958</v>
      </c>
      <c r="J128" s="16">
        <f t="shared" si="15"/>
        <v>3.2169856844137035E-4</v>
      </c>
      <c r="K128" s="16">
        <f t="shared" si="12"/>
        <v>2.9728283488911352E-4</v>
      </c>
      <c r="L128" s="15">
        <f t="shared" si="13"/>
        <v>-7.5896307747190352</v>
      </c>
    </row>
    <row r="129" spans="1:12" s="13" customFormat="1" x14ac:dyDescent="0.2">
      <c r="A129" s="13">
        <v>8024</v>
      </c>
      <c r="C129" s="14">
        <v>0.11</v>
      </c>
      <c r="D129" s="14">
        <v>0.1</v>
      </c>
      <c r="F129" s="15">
        <f t="shared" si="14"/>
        <v>0.88781275221953182</v>
      </c>
      <c r="G129" s="15">
        <f t="shared" si="9"/>
        <v>0.45413260672116257</v>
      </c>
      <c r="H129" s="15">
        <f t="shared" si="10"/>
        <v>-48.848154570225418</v>
      </c>
      <c r="J129" s="16">
        <f t="shared" si="15"/>
        <v>3.5386842528550741E-4</v>
      </c>
      <c r="K129" s="16">
        <f t="shared" si="12"/>
        <v>2.9728283488911352E-4</v>
      </c>
      <c r="L129" s="15">
        <f t="shared" si="13"/>
        <v>-15.990573431562765</v>
      </c>
    </row>
    <row r="135" spans="1:12" x14ac:dyDescent="0.2">
      <c r="A135" s="1" t="s">
        <v>2</v>
      </c>
      <c r="C135" s="5">
        <f>SUM(C4:C129)</f>
        <v>310.85000000000008</v>
      </c>
      <c r="D135" s="5">
        <f>SUM(D4:D129)</f>
        <v>336.38</v>
      </c>
      <c r="E135" s="5"/>
      <c r="F135" s="5">
        <f t="shared" ref="F135:G135" si="16">SUM(F4:F129)</f>
        <v>2508.8781275221968</v>
      </c>
      <c r="G135" s="5">
        <f t="shared" si="16"/>
        <v>1527.6112624886468</v>
      </c>
      <c r="J135" s="4">
        <f>SUM(J4:J129)</f>
        <v>0.99999999999999967</v>
      </c>
      <c r="K135" s="4">
        <f>SUM(K4:K129)</f>
        <v>1.000000000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22A7B-90C2-944F-BAD9-88CAAB62308A}">
  <dimension ref="A1:L99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2" sqref="K2"/>
    </sheetView>
  </sheetViews>
  <sheetFormatPr baseColWidth="10" defaultRowHeight="18" x14ac:dyDescent="0.2"/>
  <cols>
    <col min="1" max="1" width="11.83203125" style="1" bestFit="1" customWidth="1"/>
    <col min="2" max="2" width="10.83203125" style="1"/>
    <col min="3" max="3" width="9.83203125" style="5" customWidth="1"/>
    <col min="4" max="4" width="11.83203125" style="5" customWidth="1"/>
    <col min="5" max="16384" width="10.83203125" style="1"/>
  </cols>
  <sheetData>
    <row r="1" spans="1:12" x14ac:dyDescent="0.2">
      <c r="C1" s="3" t="s">
        <v>12</v>
      </c>
      <c r="F1" s="1" t="s">
        <v>10</v>
      </c>
      <c r="J1" s="1" t="s">
        <v>11</v>
      </c>
    </row>
    <row r="2" spans="1:12" ht="36" customHeight="1" x14ac:dyDescent="0.2">
      <c r="A2" s="2" t="s">
        <v>0</v>
      </c>
      <c r="C2" s="10" t="s">
        <v>3</v>
      </c>
      <c r="D2" s="10" t="s">
        <v>14</v>
      </c>
      <c r="F2" s="11" t="s">
        <v>3</v>
      </c>
      <c r="G2" s="11" t="s">
        <v>14</v>
      </c>
      <c r="H2" s="2" t="s">
        <v>9</v>
      </c>
      <c r="J2" s="11" t="s">
        <v>3</v>
      </c>
      <c r="K2" s="11" t="s">
        <v>14</v>
      </c>
      <c r="L2" s="2" t="s">
        <v>9</v>
      </c>
    </row>
    <row r="4" spans="1:12" s="13" customFormat="1" x14ac:dyDescent="0.2">
      <c r="A4" s="13">
        <v>2966</v>
      </c>
      <c r="C4" s="14">
        <v>0.46</v>
      </c>
      <c r="D4" s="14">
        <v>0.54</v>
      </c>
      <c r="F4" s="15">
        <f>C4/C$4%</f>
        <v>100</v>
      </c>
      <c r="G4" s="15">
        <f>D4/D$4%</f>
        <v>100</v>
      </c>
      <c r="H4" s="15">
        <f>(G4-F4)/F4%</f>
        <v>0</v>
      </c>
      <c r="J4" s="16">
        <f>C4/C$99</f>
        <v>4.4137401650355011E-3</v>
      </c>
      <c r="K4" s="16">
        <f>D4/D$99</f>
        <v>3.907097894508358E-3</v>
      </c>
      <c r="L4" s="15">
        <f>(K4-J4)/J4%</f>
        <v>-11.478751616160622</v>
      </c>
    </row>
    <row r="5" spans="1:12" s="13" customFormat="1" x14ac:dyDescent="0.2">
      <c r="A5" s="13">
        <v>2968</v>
      </c>
      <c r="C5" s="14">
        <v>1.49</v>
      </c>
      <c r="D5" s="14">
        <v>2.42</v>
      </c>
      <c r="F5" s="15">
        <f t="shared" ref="F5:F36" si="0">C5/C$4%</f>
        <v>323.91304347826087</v>
      </c>
      <c r="G5" s="15">
        <f t="shared" ref="G5:G68" si="1">D5/D$4%</f>
        <v>448.1481481481481</v>
      </c>
      <c r="H5" s="15">
        <f t="shared" ref="H5:H68" si="2">(G5-F5)/F5%</f>
        <v>38.354461844394713</v>
      </c>
      <c r="J5" s="16">
        <f t="shared" ref="J5:J36" si="3">C5/C$99</f>
        <v>1.4296680099788904E-2</v>
      </c>
      <c r="K5" s="16">
        <f t="shared" ref="K5:K68" si="4">D5/D$99</f>
        <v>1.7509586860574491E-2</v>
      </c>
      <c r="L5" s="15">
        <f t="shared" ref="L5:L68" si="5">(K5-J5)/J5%</f>
        <v>22.473096819400936</v>
      </c>
    </row>
    <row r="6" spans="1:12" s="13" customFormat="1" x14ac:dyDescent="0.2">
      <c r="A6" s="13">
        <v>3024</v>
      </c>
      <c r="C6" s="14">
        <v>1.1399999999999999</v>
      </c>
      <c r="D6" s="14">
        <v>0.63</v>
      </c>
      <c r="F6" s="15">
        <f t="shared" si="0"/>
        <v>247.82608695652172</v>
      </c>
      <c r="G6" s="15">
        <f t="shared" si="1"/>
        <v>116.66666666666666</v>
      </c>
      <c r="H6" s="15">
        <f t="shared" si="2"/>
        <v>-52.923976608187132</v>
      </c>
      <c r="J6" s="16">
        <f t="shared" si="3"/>
        <v>1.0938399539435805E-2</v>
      </c>
      <c r="K6" s="16">
        <f t="shared" si="4"/>
        <v>4.5582808769264174E-3</v>
      </c>
      <c r="L6" s="15">
        <f t="shared" si="5"/>
        <v>-58.327716404099</v>
      </c>
    </row>
    <row r="7" spans="1:12" s="13" customFormat="1" x14ac:dyDescent="0.2">
      <c r="A7" s="13">
        <v>3054</v>
      </c>
      <c r="C7" s="14">
        <v>6.1</v>
      </c>
      <c r="D7" s="14">
        <v>6.56</v>
      </c>
      <c r="F7" s="15">
        <f t="shared" si="0"/>
        <v>1326.086956521739</v>
      </c>
      <c r="G7" s="15">
        <f t="shared" si="1"/>
        <v>1214.8148148148148</v>
      </c>
      <c r="H7" s="15">
        <f t="shared" si="2"/>
        <v>-8.3910139647844506</v>
      </c>
      <c r="J7" s="16">
        <f t="shared" si="3"/>
        <v>5.8530032623296854E-2</v>
      </c>
      <c r="K7" s="16">
        <f t="shared" si="4"/>
        <v>4.7464004051805231E-2</v>
      </c>
      <c r="L7" s="15">
        <f t="shared" si="5"/>
        <v>-18.90658192985012</v>
      </c>
    </row>
    <row r="8" spans="1:12" s="13" customFormat="1" x14ac:dyDescent="0.2">
      <c r="A8" s="13">
        <v>3112</v>
      </c>
      <c r="C8" s="14">
        <v>2.41</v>
      </c>
      <c r="D8" s="14">
        <v>1.69</v>
      </c>
      <c r="F8" s="15">
        <f t="shared" si="0"/>
        <v>523.91304347826087</v>
      </c>
      <c r="G8" s="15">
        <f t="shared" si="1"/>
        <v>312.96296296296293</v>
      </c>
      <c r="H8" s="15">
        <f t="shared" si="2"/>
        <v>-40.264330720762267</v>
      </c>
      <c r="J8" s="16">
        <f t="shared" si="3"/>
        <v>2.3124160429859906E-2</v>
      </c>
      <c r="K8" s="16">
        <f t="shared" si="4"/>
        <v>1.2227769336516895E-2</v>
      </c>
      <c r="L8" s="15">
        <f t="shared" si="5"/>
        <v>-47.121239823577127</v>
      </c>
    </row>
    <row r="9" spans="1:12" s="13" customFormat="1" x14ac:dyDescent="0.2">
      <c r="A9" s="13">
        <v>3125</v>
      </c>
      <c r="C9" s="14">
        <v>0.75</v>
      </c>
      <c r="D9" s="14">
        <v>0.66</v>
      </c>
      <c r="F9" s="15">
        <f t="shared" si="0"/>
        <v>163.04347826086956</v>
      </c>
      <c r="G9" s="15">
        <f t="shared" si="1"/>
        <v>122.22222222222223</v>
      </c>
      <c r="H9" s="15">
        <f t="shared" si="2"/>
        <v>-25.037037037037035</v>
      </c>
      <c r="J9" s="16">
        <f t="shared" si="3"/>
        <v>7.1963154864709252E-3</v>
      </c>
      <c r="K9" s="16">
        <f t="shared" si="4"/>
        <v>4.7753418710657705E-3</v>
      </c>
      <c r="L9" s="15">
        <f t="shared" si="5"/>
        <v>-33.64184935967004</v>
      </c>
    </row>
    <row r="10" spans="1:12" s="13" customFormat="1" x14ac:dyDescent="0.2">
      <c r="A10" s="13">
        <v>3142</v>
      </c>
      <c r="C10" s="14">
        <v>9.74</v>
      </c>
      <c r="D10" s="14">
        <v>20.32</v>
      </c>
      <c r="F10" s="15">
        <f t="shared" si="0"/>
        <v>2117.391304347826</v>
      </c>
      <c r="G10" s="15">
        <f t="shared" si="1"/>
        <v>3762.9629629629626</v>
      </c>
      <c r="H10" s="15">
        <f t="shared" si="2"/>
        <v>77.716936649174826</v>
      </c>
      <c r="J10" s="16">
        <f t="shared" si="3"/>
        <v>9.3456150450969083E-2</v>
      </c>
      <c r="K10" s="16">
        <f t="shared" si="4"/>
        <v>0.14702264669705523</v>
      </c>
      <c r="L10" s="15">
        <f t="shared" si="5"/>
        <v>57.317250911366521</v>
      </c>
    </row>
    <row r="11" spans="1:12" s="13" customFormat="1" x14ac:dyDescent="0.2">
      <c r="A11" s="13">
        <v>3172</v>
      </c>
      <c r="C11" s="14">
        <v>0.46</v>
      </c>
      <c r="D11" s="14">
        <v>0.98</v>
      </c>
      <c r="F11" s="15">
        <f t="shared" si="0"/>
        <v>100</v>
      </c>
      <c r="G11" s="15">
        <f t="shared" si="1"/>
        <v>181.48148148148147</v>
      </c>
      <c r="H11" s="15">
        <f t="shared" si="2"/>
        <v>81.481481481481467</v>
      </c>
      <c r="J11" s="16">
        <f t="shared" si="3"/>
        <v>4.4137401650355011E-3</v>
      </c>
      <c r="K11" s="16">
        <f t="shared" si="4"/>
        <v>7.0906591418855372E-3</v>
      </c>
      <c r="L11" s="15">
        <f t="shared" si="5"/>
        <v>60.649672992893656</v>
      </c>
    </row>
    <row r="12" spans="1:12" s="13" customFormat="1" x14ac:dyDescent="0.2">
      <c r="A12" s="13">
        <v>3183</v>
      </c>
      <c r="C12" s="14">
        <v>0.99</v>
      </c>
      <c r="D12" s="14">
        <v>1.2</v>
      </c>
      <c r="F12" s="15">
        <f t="shared" si="0"/>
        <v>215.21739130434781</v>
      </c>
      <c r="G12" s="15">
        <f t="shared" si="1"/>
        <v>222.2222222222222</v>
      </c>
      <c r="H12" s="15">
        <f t="shared" si="2"/>
        <v>3.2547699214365839</v>
      </c>
      <c r="J12" s="16">
        <f t="shared" si="3"/>
        <v>9.4991364421416202E-3</v>
      </c>
      <c r="K12" s="16">
        <f t="shared" si="4"/>
        <v>8.6824397655741268E-3</v>
      </c>
      <c r="L12" s="15">
        <f t="shared" si="5"/>
        <v>-8.5975886496832512</v>
      </c>
    </row>
    <row r="13" spans="1:12" s="13" customFormat="1" x14ac:dyDescent="0.2">
      <c r="A13" s="13">
        <v>3211</v>
      </c>
      <c r="C13" s="14">
        <v>0.36</v>
      </c>
      <c r="D13" s="14">
        <v>0.17</v>
      </c>
      <c r="F13" s="15">
        <f t="shared" si="0"/>
        <v>78.260869565217391</v>
      </c>
      <c r="G13" s="15">
        <f t="shared" si="1"/>
        <v>31.481481481481481</v>
      </c>
      <c r="H13" s="15">
        <f t="shared" si="2"/>
        <v>-59.773662551440324</v>
      </c>
      <c r="J13" s="16">
        <f t="shared" si="3"/>
        <v>3.4542314335060439E-3</v>
      </c>
      <c r="K13" s="16">
        <f t="shared" si="4"/>
        <v>1.2300123001230015E-3</v>
      </c>
      <c r="L13" s="15">
        <f t="shared" si="5"/>
        <v>-64.391143911439102</v>
      </c>
    </row>
    <row r="14" spans="1:12" s="13" customFormat="1" x14ac:dyDescent="0.2">
      <c r="A14" s="13">
        <v>3213</v>
      </c>
      <c r="C14" s="14">
        <v>1.07</v>
      </c>
      <c r="D14" s="14">
        <v>1.03</v>
      </c>
      <c r="F14" s="15">
        <f t="shared" si="0"/>
        <v>232.60869565217394</v>
      </c>
      <c r="G14" s="15">
        <f t="shared" si="1"/>
        <v>190.74074074074073</v>
      </c>
      <c r="H14" s="15">
        <f t="shared" si="2"/>
        <v>-17.999307718933899</v>
      </c>
      <c r="J14" s="16">
        <f t="shared" si="3"/>
        <v>1.0266743427365187E-2</v>
      </c>
      <c r="K14" s="16">
        <f t="shared" si="4"/>
        <v>7.4524274654511266E-3</v>
      </c>
      <c r="L14" s="15">
        <f t="shared" si="5"/>
        <v>-27.411963509409663</v>
      </c>
    </row>
    <row r="15" spans="1:12" s="13" customFormat="1" x14ac:dyDescent="0.2">
      <c r="A15" s="13">
        <v>3228</v>
      </c>
      <c r="C15" s="14">
        <v>1.08</v>
      </c>
      <c r="D15" s="14">
        <v>1.17</v>
      </c>
      <c r="F15" s="15">
        <f t="shared" si="0"/>
        <v>234.78260869565219</v>
      </c>
      <c r="G15" s="15">
        <f t="shared" si="1"/>
        <v>216.66666666666663</v>
      </c>
      <c r="H15" s="15">
        <f t="shared" si="2"/>
        <v>-7.7160493827160703</v>
      </c>
      <c r="J15" s="16">
        <f t="shared" si="3"/>
        <v>1.0362694300518133E-2</v>
      </c>
      <c r="K15" s="16">
        <f t="shared" si="4"/>
        <v>8.4653787714347745E-3</v>
      </c>
      <c r="L15" s="15">
        <f t="shared" si="5"/>
        <v>-18.309094855654415</v>
      </c>
    </row>
    <row r="16" spans="1:12" s="13" customFormat="1" x14ac:dyDescent="0.2">
      <c r="A16" s="13">
        <v>3241</v>
      </c>
      <c r="C16" s="14">
        <v>0.38</v>
      </c>
      <c r="D16" s="14">
        <v>0.52</v>
      </c>
      <c r="F16" s="15">
        <f t="shared" si="0"/>
        <v>82.608695652173921</v>
      </c>
      <c r="G16" s="15">
        <f t="shared" si="1"/>
        <v>96.296296296296291</v>
      </c>
      <c r="H16" s="15">
        <f t="shared" si="2"/>
        <v>16.569200779727076</v>
      </c>
      <c r="J16" s="16">
        <f t="shared" si="3"/>
        <v>3.6461331798119355E-3</v>
      </c>
      <c r="K16" s="16">
        <f t="shared" si="4"/>
        <v>3.7623905650821222E-3</v>
      </c>
      <c r="L16" s="15">
        <f t="shared" si="5"/>
        <v>3.1885117612786464</v>
      </c>
    </row>
    <row r="17" spans="1:12" s="13" customFormat="1" x14ac:dyDescent="0.2">
      <c r="A17" s="13">
        <v>3258</v>
      </c>
      <c r="C17" s="14">
        <v>1.1399999999999999</v>
      </c>
      <c r="D17" s="14">
        <v>2.2200000000000002</v>
      </c>
      <c r="F17" s="15">
        <f t="shared" si="0"/>
        <v>247.82608695652172</v>
      </c>
      <c r="G17" s="15">
        <f t="shared" si="1"/>
        <v>411.11111111111114</v>
      </c>
      <c r="H17" s="15">
        <f t="shared" si="2"/>
        <v>65.886939571150123</v>
      </c>
      <c r="J17" s="16">
        <f t="shared" si="3"/>
        <v>1.0938399539435805E-2</v>
      </c>
      <c r="K17" s="16">
        <f t="shared" si="4"/>
        <v>1.6062513566312137E-2</v>
      </c>
      <c r="L17" s="15">
        <f t="shared" si="5"/>
        <v>46.845189814127323</v>
      </c>
    </row>
    <row r="18" spans="1:12" s="13" customFormat="1" x14ac:dyDescent="0.2">
      <c r="A18" s="13">
        <v>3286</v>
      </c>
      <c r="C18" s="14">
        <v>0.66</v>
      </c>
      <c r="D18" s="14">
        <v>0.42</v>
      </c>
      <c r="F18" s="15">
        <f t="shared" si="0"/>
        <v>143.47826086956522</v>
      </c>
      <c r="G18" s="15">
        <f t="shared" si="1"/>
        <v>77.777777777777771</v>
      </c>
      <c r="H18" s="15">
        <f t="shared" si="2"/>
        <v>-45.7912457912458</v>
      </c>
      <c r="J18" s="16">
        <f t="shared" si="3"/>
        <v>6.3327576280944146E-3</v>
      </c>
      <c r="K18" s="16">
        <f t="shared" si="4"/>
        <v>3.0388539179509446E-3</v>
      </c>
      <c r="L18" s="15">
        <f t="shared" si="5"/>
        <v>-52.013734041083715</v>
      </c>
    </row>
    <row r="19" spans="1:12" s="13" customFormat="1" x14ac:dyDescent="0.2">
      <c r="A19" s="13">
        <v>3299</v>
      </c>
      <c r="C19" s="14">
        <v>4.24</v>
      </c>
      <c r="D19" s="14">
        <v>2.29</v>
      </c>
      <c r="F19" s="15">
        <f t="shared" si="0"/>
        <v>921.73913043478262</v>
      </c>
      <c r="G19" s="15">
        <f t="shared" si="1"/>
        <v>424.07407407407408</v>
      </c>
      <c r="H19" s="15">
        <f t="shared" si="2"/>
        <v>-53.991963661774982</v>
      </c>
      <c r="J19" s="16">
        <f t="shared" si="3"/>
        <v>4.0683170216848967E-2</v>
      </c>
      <c r="K19" s="16">
        <f t="shared" si="4"/>
        <v>1.656898921930396E-2</v>
      </c>
      <c r="L19" s="15">
        <f t="shared" si="5"/>
        <v>-59.273111876512765</v>
      </c>
    </row>
    <row r="20" spans="1:12" s="13" customFormat="1" x14ac:dyDescent="0.2">
      <c r="A20" s="13">
        <v>3316</v>
      </c>
      <c r="C20" s="14">
        <v>3.41</v>
      </c>
      <c r="D20" s="14">
        <v>3.16</v>
      </c>
      <c r="F20" s="15">
        <f t="shared" si="0"/>
        <v>741.304347826087</v>
      </c>
      <c r="G20" s="15">
        <f t="shared" si="1"/>
        <v>585.18518518518522</v>
      </c>
      <c r="H20" s="15">
        <f t="shared" si="2"/>
        <v>-21.060062995546865</v>
      </c>
      <c r="J20" s="16">
        <f t="shared" si="3"/>
        <v>3.2719247745154473E-2</v>
      </c>
      <c r="K20" s="16">
        <f t="shared" si="4"/>
        <v>2.2863758049345203E-2</v>
      </c>
      <c r="L20" s="15">
        <f t="shared" si="5"/>
        <v>-30.121382290241712</v>
      </c>
    </row>
    <row r="21" spans="1:12" s="13" customFormat="1" x14ac:dyDescent="0.2">
      <c r="A21" s="13">
        <v>3329</v>
      </c>
      <c r="C21" s="14">
        <v>0.98</v>
      </c>
      <c r="D21" s="14">
        <v>1.37</v>
      </c>
      <c r="F21" s="15">
        <f t="shared" si="0"/>
        <v>213.04347826086956</v>
      </c>
      <c r="G21" s="15">
        <f t="shared" si="1"/>
        <v>253.70370370370372</v>
      </c>
      <c r="H21" s="15">
        <f t="shared" si="2"/>
        <v>19.08541194255481</v>
      </c>
      <c r="J21" s="16">
        <f t="shared" si="3"/>
        <v>9.4031855689886753E-3</v>
      </c>
      <c r="K21" s="16">
        <f t="shared" si="4"/>
        <v>9.9124520656971304E-3</v>
      </c>
      <c r="L21" s="15">
        <f t="shared" si="5"/>
        <v>5.4158932945872662</v>
      </c>
    </row>
    <row r="22" spans="1:12" s="13" customFormat="1" x14ac:dyDescent="0.2">
      <c r="A22" s="13">
        <v>3346</v>
      </c>
      <c r="C22" s="14">
        <v>2.2799999999999998</v>
      </c>
      <c r="D22" s="14">
        <v>5.81</v>
      </c>
      <c r="F22" s="15">
        <f t="shared" si="0"/>
        <v>495.65217391304344</v>
      </c>
      <c r="G22" s="15">
        <f t="shared" si="1"/>
        <v>1075.9259259259259</v>
      </c>
      <c r="H22" s="15">
        <f t="shared" si="2"/>
        <v>117.07277452891486</v>
      </c>
      <c r="J22" s="16">
        <f t="shared" si="3"/>
        <v>2.1876799078871609E-2</v>
      </c>
      <c r="K22" s="16">
        <f t="shared" si="4"/>
        <v>4.2037479198321397E-2</v>
      </c>
      <c r="L22" s="15">
        <f t="shared" si="5"/>
        <v>92.15552991443235</v>
      </c>
    </row>
    <row r="23" spans="1:12" s="13" customFormat="1" x14ac:dyDescent="0.2">
      <c r="A23" s="13">
        <v>3387</v>
      </c>
      <c r="C23" s="14">
        <v>10.56</v>
      </c>
      <c r="D23" s="14">
        <v>10.49</v>
      </c>
      <c r="F23" s="15">
        <f t="shared" si="0"/>
        <v>2295.6521739130435</v>
      </c>
      <c r="G23" s="15">
        <f t="shared" si="1"/>
        <v>1942.5925925925926</v>
      </c>
      <c r="H23" s="15">
        <f t="shared" si="2"/>
        <v>-15.379489337822672</v>
      </c>
      <c r="J23" s="16">
        <f t="shared" si="3"/>
        <v>0.10132412204951063</v>
      </c>
      <c r="K23" s="16">
        <f t="shared" si="4"/>
        <v>7.5898994284060495E-2</v>
      </c>
      <c r="L23" s="15">
        <f t="shared" si="5"/>
        <v>-25.092867573060737</v>
      </c>
    </row>
    <row r="24" spans="1:12" s="13" customFormat="1" x14ac:dyDescent="0.2">
      <c r="A24" s="13">
        <v>3415</v>
      </c>
      <c r="C24" s="14">
        <v>0.68</v>
      </c>
      <c r="D24" s="14">
        <v>0.83</v>
      </c>
      <c r="F24" s="15">
        <f t="shared" si="0"/>
        <v>147.82608695652175</v>
      </c>
      <c r="G24" s="15">
        <f t="shared" si="1"/>
        <v>153.7037037037037</v>
      </c>
      <c r="H24" s="15">
        <f t="shared" si="2"/>
        <v>3.9760348583877869</v>
      </c>
      <c r="J24" s="16">
        <f t="shared" si="3"/>
        <v>6.5246593744003054E-3</v>
      </c>
      <c r="K24" s="16">
        <f t="shared" si="4"/>
        <v>6.0053541711887716E-3</v>
      </c>
      <c r="L24" s="15">
        <f t="shared" si="5"/>
        <v>-7.9591159233391284</v>
      </c>
    </row>
    <row r="25" spans="1:12" s="13" customFormat="1" x14ac:dyDescent="0.2">
      <c r="A25" s="13">
        <v>3417</v>
      </c>
      <c r="C25" s="14">
        <v>0.91</v>
      </c>
      <c r="D25" s="14">
        <v>1.21</v>
      </c>
      <c r="F25" s="15">
        <f t="shared" si="0"/>
        <v>197.82608695652175</v>
      </c>
      <c r="G25" s="15">
        <f t="shared" si="1"/>
        <v>224.07407407407405</v>
      </c>
      <c r="H25" s="15">
        <f t="shared" si="2"/>
        <v>13.268213268213248</v>
      </c>
      <c r="J25" s="16">
        <f t="shared" si="3"/>
        <v>8.7315294569180555E-3</v>
      </c>
      <c r="K25" s="16">
        <f t="shared" si="4"/>
        <v>8.7547934302872454E-3</v>
      </c>
      <c r="L25" s="15">
        <f t="shared" si="5"/>
        <v>0.26643640709197458</v>
      </c>
    </row>
    <row r="26" spans="1:12" s="13" customFormat="1" x14ac:dyDescent="0.2">
      <c r="A26" s="13">
        <v>3473</v>
      </c>
      <c r="C26" s="14">
        <v>0.64</v>
      </c>
      <c r="D26" s="14">
        <v>0.34</v>
      </c>
      <c r="F26" s="15">
        <f t="shared" si="0"/>
        <v>139.13043478260869</v>
      </c>
      <c r="G26" s="15">
        <f t="shared" si="1"/>
        <v>62.962962962962962</v>
      </c>
      <c r="H26" s="15">
        <f t="shared" si="2"/>
        <v>-54.745370370370367</v>
      </c>
      <c r="J26" s="16">
        <f t="shared" si="3"/>
        <v>6.140855881788523E-3</v>
      </c>
      <c r="K26" s="16">
        <f t="shared" si="4"/>
        <v>2.460024600246003E-3</v>
      </c>
      <c r="L26" s="15">
        <f t="shared" si="5"/>
        <v>-59.940036900368987</v>
      </c>
    </row>
    <row r="27" spans="1:12" s="13" customFormat="1" x14ac:dyDescent="0.2">
      <c r="A27" s="13">
        <v>3490</v>
      </c>
      <c r="C27" s="14">
        <v>0.83</v>
      </c>
      <c r="D27" s="14">
        <v>0.69</v>
      </c>
      <c r="F27" s="15">
        <f t="shared" si="0"/>
        <v>180.43478260869566</v>
      </c>
      <c r="G27" s="15">
        <f t="shared" si="1"/>
        <v>127.77777777777776</v>
      </c>
      <c r="H27" s="15">
        <f t="shared" si="2"/>
        <v>-29.183400267737632</v>
      </c>
      <c r="J27" s="16">
        <f t="shared" si="3"/>
        <v>7.9639224716944908E-3</v>
      </c>
      <c r="K27" s="16">
        <f t="shared" si="4"/>
        <v>4.9924028652051228E-3</v>
      </c>
      <c r="L27" s="15">
        <f t="shared" si="5"/>
        <v>-37.3122618540147</v>
      </c>
    </row>
    <row r="28" spans="1:12" s="13" customFormat="1" x14ac:dyDescent="0.2">
      <c r="A28" s="13">
        <v>3503</v>
      </c>
      <c r="C28" s="14">
        <v>4.5</v>
      </c>
      <c r="D28" s="14">
        <v>7.12</v>
      </c>
      <c r="F28" s="15">
        <f t="shared" si="0"/>
        <v>978.26086956521738</v>
      </c>
      <c r="G28" s="15">
        <f t="shared" si="1"/>
        <v>1318.5185185185185</v>
      </c>
      <c r="H28" s="15">
        <f t="shared" si="2"/>
        <v>34.781893004115226</v>
      </c>
      <c r="J28" s="16">
        <f t="shared" si="3"/>
        <v>4.3177892918825553E-2</v>
      </c>
      <c r="K28" s="16">
        <f t="shared" si="4"/>
        <v>5.1515809275739823E-2</v>
      </c>
      <c r="L28" s="15">
        <f t="shared" si="5"/>
        <v>19.310614282613454</v>
      </c>
    </row>
    <row r="29" spans="1:12" s="13" customFormat="1" x14ac:dyDescent="0.2">
      <c r="A29" s="13">
        <v>3520</v>
      </c>
      <c r="C29" s="14">
        <v>1.66</v>
      </c>
      <c r="D29" s="14">
        <v>2.31</v>
      </c>
      <c r="F29" s="15">
        <f t="shared" si="0"/>
        <v>360.86956521739131</v>
      </c>
      <c r="G29" s="15">
        <f t="shared" si="1"/>
        <v>427.77777777777777</v>
      </c>
      <c r="H29" s="15">
        <f t="shared" si="2"/>
        <v>18.540829986613115</v>
      </c>
      <c r="J29" s="16">
        <f t="shared" si="3"/>
        <v>1.5927844943388982E-2</v>
      </c>
      <c r="K29" s="16">
        <f t="shared" si="4"/>
        <v>1.6713696548730197E-2</v>
      </c>
      <c r="L29" s="15">
        <f t="shared" si="5"/>
        <v>4.933822548714546</v>
      </c>
    </row>
    <row r="30" spans="1:12" s="13" customFormat="1" x14ac:dyDescent="0.2">
      <c r="A30" s="13">
        <v>3561</v>
      </c>
      <c r="C30" s="14">
        <v>2.13</v>
      </c>
      <c r="D30" s="14">
        <v>1.74</v>
      </c>
      <c r="F30" s="15">
        <f t="shared" si="0"/>
        <v>463.04347826086956</v>
      </c>
      <c r="G30" s="15">
        <f t="shared" si="1"/>
        <v>322.22222222222223</v>
      </c>
      <c r="H30" s="15">
        <f t="shared" si="2"/>
        <v>-30.41210224308816</v>
      </c>
      <c r="J30" s="16">
        <f t="shared" si="3"/>
        <v>2.0437535981577427E-2</v>
      </c>
      <c r="K30" s="16">
        <f t="shared" si="4"/>
        <v>1.2589537660082485E-2</v>
      </c>
      <c r="L30" s="15">
        <f t="shared" si="5"/>
        <v>-38.399924181511885</v>
      </c>
    </row>
    <row r="31" spans="1:12" s="13" customFormat="1" x14ac:dyDescent="0.2">
      <c r="A31" s="13">
        <v>3591</v>
      </c>
      <c r="C31" s="14">
        <v>5.59</v>
      </c>
      <c r="D31" s="14">
        <v>9.4</v>
      </c>
      <c r="F31" s="15">
        <f t="shared" si="0"/>
        <v>1215.2173913043478</v>
      </c>
      <c r="G31" s="15">
        <f t="shared" si="1"/>
        <v>1740.7407407407406</v>
      </c>
      <c r="H31" s="15">
        <f t="shared" si="2"/>
        <v>43.245213012654879</v>
      </c>
      <c r="J31" s="16">
        <f t="shared" si="3"/>
        <v>5.3636538092496626E-2</v>
      </c>
      <c r="K31" s="16">
        <f t="shared" si="4"/>
        <v>6.8012444830330671E-2</v>
      </c>
      <c r="L31" s="15">
        <f t="shared" si="5"/>
        <v>26.802450808892029</v>
      </c>
    </row>
    <row r="32" spans="1:12" s="13" customFormat="1" x14ac:dyDescent="0.2">
      <c r="A32" s="13">
        <v>3660</v>
      </c>
      <c r="C32" s="14">
        <v>0.38</v>
      </c>
      <c r="D32" s="14">
        <v>0.28000000000000003</v>
      </c>
      <c r="F32" s="15">
        <f t="shared" si="0"/>
        <v>82.608695652173921</v>
      </c>
      <c r="G32" s="15">
        <f t="shared" si="1"/>
        <v>51.851851851851855</v>
      </c>
      <c r="H32" s="15">
        <f t="shared" si="2"/>
        <v>-37.231968810916179</v>
      </c>
      <c r="J32" s="16">
        <f t="shared" si="3"/>
        <v>3.6461331798119355E-3</v>
      </c>
      <c r="K32" s="16">
        <f t="shared" si="4"/>
        <v>2.0259026119672967E-3</v>
      </c>
      <c r="L32" s="15">
        <f t="shared" si="5"/>
        <v>-44.436955205465338</v>
      </c>
    </row>
    <row r="33" spans="1:12" s="13" customFormat="1" x14ac:dyDescent="0.2">
      <c r="A33" s="13">
        <v>3662</v>
      </c>
      <c r="C33" s="14">
        <v>0.52</v>
      </c>
      <c r="D33" s="14">
        <v>0.37</v>
      </c>
      <c r="F33" s="15">
        <f t="shared" si="0"/>
        <v>113.04347826086958</v>
      </c>
      <c r="G33" s="15">
        <f t="shared" si="1"/>
        <v>68.518518518518519</v>
      </c>
      <c r="H33" s="15">
        <f t="shared" si="2"/>
        <v>-39.387464387464391</v>
      </c>
      <c r="J33" s="16">
        <f t="shared" si="3"/>
        <v>4.9894454039531751E-3</v>
      </c>
      <c r="K33" s="16">
        <f t="shared" si="4"/>
        <v>2.6770855943853561E-3</v>
      </c>
      <c r="L33" s="15">
        <f t="shared" si="5"/>
        <v>-46.345026798684259</v>
      </c>
    </row>
    <row r="34" spans="1:12" s="13" customFormat="1" x14ac:dyDescent="0.2">
      <c r="A34" s="13">
        <v>3677</v>
      </c>
      <c r="C34" s="14">
        <v>0.71</v>
      </c>
      <c r="D34" s="14">
        <v>0.74</v>
      </c>
      <c r="F34" s="15">
        <f t="shared" si="0"/>
        <v>154.34782608695653</v>
      </c>
      <c r="G34" s="15">
        <f t="shared" si="1"/>
        <v>137.03703703703704</v>
      </c>
      <c r="H34" s="15">
        <f t="shared" si="2"/>
        <v>-11.215440792905586</v>
      </c>
      <c r="J34" s="16">
        <f t="shared" si="3"/>
        <v>6.8125119938591419E-3</v>
      </c>
      <c r="K34" s="16">
        <f t="shared" si="4"/>
        <v>5.3541711887707122E-3</v>
      </c>
      <c r="L34" s="15">
        <f t="shared" si="5"/>
        <v>-21.406799817791011</v>
      </c>
    </row>
    <row r="35" spans="1:12" s="13" customFormat="1" x14ac:dyDescent="0.2">
      <c r="A35" s="13">
        <v>3707</v>
      </c>
      <c r="C35" s="14">
        <v>1.06</v>
      </c>
      <c r="D35" s="14">
        <v>2.3199999999999998</v>
      </c>
      <c r="F35" s="15">
        <f t="shared" si="0"/>
        <v>230.43478260869566</v>
      </c>
      <c r="G35" s="15">
        <f t="shared" si="1"/>
        <v>429.62962962962956</v>
      </c>
      <c r="H35" s="15">
        <f t="shared" si="2"/>
        <v>86.443046820405286</v>
      </c>
      <c r="J35" s="16">
        <f t="shared" si="3"/>
        <v>1.0170792554212242E-2</v>
      </c>
      <c r="K35" s="16">
        <f t="shared" si="4"/>
        <v>1.6786050213443312E-2</v>
      </c>
      <c r="L35" s="15">
        <f t="shared" si="5"/>
        <v>65.041712570288894</v>
      </c>
    </row>
    <row r="36" spans="1:12" s="13" customFormat="1" x14ac:dyDescent="0.2">
      <c r="A36" s="13">
        <v>3748</v>
      </c>
      <c r="C36" s="14">
        <v>1.51</v>
      </c>
      <c r="D36" s="14">
        <v>1.24</v>
      </c>
      <c r="F36" s="15">
        <f t="shared" si="0"/>
        <v>328.26086956521738</v>
      </c>
      <c r="G36" s="15">
        <f t="shared" si="1"/>
        <v>229.62962962962962</v>
      </c>
      <c r="H36" s="15">
        <f t="shared" si="2"/>
        <v>-30.046602894285012</v>
      </c>
      <c r="J36" s="16">
        <f t="shared" si="3"/>
        <v>1.4488581846094795E-2</v>
      </c>
      <c r="K36" s="16">
        <f t="shared" si="4"/>
        <v>8.9718544244265976E-3</v>
      </c>
      <c r="L36" s="15">
        <f t="shared" si="5"/>
        <v>-38.076379595116542</v>
      </c>
    </row>
    <row r="37" spans="1:12" s="13" customFormat="1" x14ac:dyDescent="0.2">
      <c r="A37" s="13">
        <v>3765</v>
      </c>
      <c r="C37" s="14">
        <v>2.64</v>
      </c>
      <c r="D37" s="14">
        <v>2.65</v>
      </c>
      <c r="F37" s="15">
        <f t="shared" ref="F37:F68" si="6">C37/C$4%</f>
        <v>573.91304347826087</v>
      </c>
      <c r="G37" s="15">
        <f t="shared" si="1"/>
        <v>490.7407407407407</v>
      </c>
      <c r="H37" s="15">
        <f t="shared" si="2"/>
        <v>-14.492143658810333</v>
      </c>
      <c r="J37" s="16">
        <f t="shared" ref="J37:J68" si="7">C37/C$99</f>
        <v>2.5331030512377659E-2</v>
      </c>
      <c r="K37" s="16">
        <f t="shared" si="4"/>
        <v>1.9173721148976197E-2</v>
      </c>
      <c r="L37" s="15">
        <f t="shared" si="5"/>
        <v>-24.307378100518957</v>
      </c>
    </row>
    <row r="38" spans="1:12" s="13" customFormat="1" x14ac:dyDescent="0.2">
      <c r="A38" s="13">
        <v>3778</v>
      </c>
      <c r="C38" s="14">
        <v>0.54</v>
      </c>
      <c r="D38" s="14">
        <v>0.61</v>
      </c>
      <c r="F38" s="15">
        <f t="shared" si="6"/>
        <v>117.39130434782609</v>
      </c>
      <c r="G38" s="15">
        <f t="shared" si="1"/>
        <v>112.96296296296295</v>
      </c>
      <c r="H38" s="15">
        <f t="shared" si="2"/>
        <v>-3.7722908093278642</v>
      </c>
      <c r="J38" s="16">
        <f t="shared" si="7"/>
        <v>5.1813471502590667E-3</v>
      </c>
      <c r="K38" s="16">
        <f t="shared" si="4"/>
        <v>4.4135735475001811E-3</v>
      </c>
      <c r="L38" s="15">
        <f t="shared" si="5"/>
        <v>-14.818030533246494</v>
      </c>
    </row>
    <row r="39" spans="1:12" s="13" customFormat="1" x14ac:dyDescent="0.2">
      <c r="A39" s="13">
        <v>3795</v>
      </c>
      <c r="C39" s="14">
        <v>2.0499999999999998</v>
      </c>
      <c r="D39" s="14">
        <v>4.0199999999999996</v>
      </c>
      <c r="F39" s="15">
        <f t="shared" si="6"/>
        <v>445.65217391304344</v>
      </c>
      <c r="G39" s="15">
        <f t="shared" si="1"/>
        <v>744.44444444444434</v>
      </c>
      <c r="H39" s="15">
        <f t="shared" si="2"/>
        <v>67.046070460704598</v>
      </c>
      <c r="J39" s="16">
        <f t="shared" si="7"/>
        <v>1.966992899635386E-2</v>
      </c>
      <c r="K39" s="16">
        <f t="shared" si="4"/>
        <v>2.9086173214673324E-2</v>
      </c>
      <c r="L39" s="15">
        <f t="shared" si="5"/>
        <v>47.871266947963647</v>
      </c>
    </row>
    <row r="40" spans="1:12" s="13" customFormat="1" x14ac:dyDescent="0.2">
      <c r="A40" s="13">
        <v>3836</v>
      </c>
      <c r="C40" s="14">
        <v>2.42</v>
      </c>
      <c r="D40" s="14">
        <v>1.96</v>
      </c>
      <c r="F40" s="15">
        <f t="shared" si="6"/>
        <v>526.08695652173913</v>
      </c>
      <c r="G40" s="15">
        <f t="shared" si="1"/>
        <v>362.96296296296293</v>
      </c>
      <c r="H40" s="15">
        <f t="shared" si="2"/>
        <v>-31.007040097949194</v>
      </c>
      <c r="J40" s="16">
        <f t="shared" si="7"/>
        <v>2.3220111303012849E-2</v>
      </c>
      <c r="K40" s="16">
        <f t="shared" si="4"/>
        <v>1.4181318283771074E-2</v>
      </c>
      <c r="L40" s="15">
        <f t="shared" si="5"/>
        <v>-38.926570597742895</v>
      </c>
    </row>
    <row r="41" spans="1:12" s="13" customFormat="1" x14ac:dyDescent="0.2">
      <c r="A41" s="13">
        <v>3866</v>
      </c>
      <c r="C41" s="14">
        <v>0.4</v>
      </c>
      <c r="D41" s="14">
        <v>0.56000000000000005</v>
      </c>
      <c r="F41" s="15">
        <f t="shared" si="6"/>
        <v>86.956521739130437</v>
      </c>
      <c r="G41" s="15">
        <f t="shared" si="1"/>
        <v>103.70370370370371</v>
      </c>
      <c r="H41" s="15">
        <f t="shared" si="2"/>
        <v>19.259259259259263</v>
      </c>
      <c r="J41" s="16">
        <f t="shared" si="7"/>
        <v>3.8380349261178267E-3</v>
      </c>
      <c r="K41" s="16">
        <f t="shared" si="4"/>
        <v>4.0518052239345934E-3</v>
      </c>
      <c r="L41" s="15">
        <f t="shared" si="5"/>
        <v>5.569785109615859</v>
      </c>
    </row>
    <row r="42" spans="1:12" s="13" customFormat="1" x14ac:dyDescent="0.2">
      <c r="A42" s="13">
        <v>3922</v>
      </c>
      <c r="C42" s="14">
        <v>0.32</v>
      </c>
      <c r="D42" s="14">
        <v>0.22</v>
      </c>
      <c r="F42" s="15">
        <f t="shared" si="6"/>
        <v>69.565217391304344</v>
      </c>
      <c r="G42" s="15">
        <f t="shared" si="1"/>
        <v>40.74074074074074</v>
      </c>
      <c r="H42" s="15">
        <f t="shared" si="2"/>
        <v>-41.435185185185183</v>
      </c>
      <c r="J42" s="16">
        <f t="shared" si="7"/>
        <v>3.0704279408942615E-3</v>
      </c>
      <c r="K42" s="16">
        <f t="shared" si="4"/>
        <v>1.59178062368859E-3</v>
      </c>
      <c r="L42" s="15">
        <f t="shared" si="5"/>
        <v>-48.157694812242227</v>
      </c>
    </row>
    <row r="43" spans="1:12" s="13" customFormat="1" x14ac:dyDescent="0.2">
      <c r="A43" s="13">
        <v>3939</v>
      </c>
      <c r="C43" s="14">
        <v>0.53</v>
      </c>
      <c r="D43" s="14">
        <v>0.56999999999999995</v>
      </c>
      <c r="F43" s="15">
        <f t="shared" si="6"/>
        <v>115.21739130434783</v>
      </c>
      <c r="G43" s="15">
        <f t="shared" si="1"/>
        <v>105.55555555555554</v>
      </c>
      <c r="H43" s="15">
        <f t="shared" si="2"/>
        <v>-8.3857442348008515</v>
      </c>
      <c r="J43" s="16">
        <f t="shared" si="7"/>
        <v>5.0853962771061209E-3</v>
      </c>
      <c r="K43" s="16">
        <f t="shared" si="4"/>
        <v>4.1241588886477103E-3</v>
      </c>
      <c r="L43" s="15">
        <f t="shared" si="5"/>
        <v>-18.901917099082183</v>
      </c>
    </row>
    <row r="44" spans="1:12" s="13" customFormat="1" x14ac:dyDescent="0.2">
      <c r="A44" s="13">
        <v>3952</v>
      </c>
      <c r="C44" s="14">
        <v>1.92</v>
      </c>
      <c r="D44" s="14">
        <v>3.4</v>
      </c>
      <c r="F44" s="15">
        <f t="shared" si="6"/>
        <v>417.39130434782606</v>
      </c>
      <c r="G44" s="15">
        <f t="shared" si="1"/>
        <v>629.62962962962956</v>
      </c>
      <c r="H44" s="15">
        <f t="shared" si="2"/>
        <v>50.848765432098759</v>
      </c>
      <c r="J44" s="16">
        <f t="shared" si="7"/>
        <v>1.8422567645365567E-2</v>
      </c>
      <c r="K44" s="16">
        <f t="shared" si="4"/>
        <v>2.4600246002460028E-2</v>
      </c>
      <c r="L44" s="15">
        <f t="shared" si="5"/>
        <v>33.53321033210338</v>
      </c>
    </row>
    <row r="45" spans="1:12" s="13" customFormat="1" x14ac:dyDescent="0.2">
      <c r="A45" s="13">
        <v>3969</v>
      </c>
      <c r="C45" s="14">
        <v>1.43</v>
      </c>
      <c r="D45" s="14">
        <v>1.8</v>
      </c>
      <c r="F45" s="15">
        <f t="shared" si="6"/>
        <v>310.86956521739131</v>
      </c>
      <c r="G45" s="15">
        <f t="shared" si="1"/>
        <v>333.33333333333331</v>
      </c>
      <c r="H45" s="15">
        <f t="shared" si="2"/>
        <v>7.2261072261072172</v>
      </c>
      <c r="J45" s="16">
        <f t="shared" si="7"/>
        <v>1.3720974860871231E-2</v>
      </c>
      <c r="K45" s="16">
        <f t="shared" si="4"/>
        <v>1.3023659648361191E-2</v>
      </c>
      <c r="L45" s="15">
        <f t="shared" si="5"/>
        <v>-5.0821112900556882</v>
      </c>
    </row>
    <row r="46" spans="1:12" s="13" customFormat="1" x14ac:dyDescent="0.2">
      <c r="A46" s="13">
        <v>4010</v>
      </c>
      <c r="C46" s="14">
        <v>1.08</v>
      </c>
      <c r="D46" s="14">
        <v>0.56999999999999995</v>
      </c>
      <c r="F46" s="15">
        <f t="shared" si="6"/>
        <v>234.78260869565219</v>
      </c>
      <c r="G46" s="15">
        <f t="shared" si="1"/>
        <v>105.55555555555554</v>
      </c>
      <c r="H46" s="15">
        <f t="shared" si="2"/>
        <v>-55.041152263374492</v>
      </c>
      <c r="J46" s="16">
        <f t="shared" si="7"/>
        <v>1.0362694300518133E-2</v>
      </c>
      <c r="K46" s="16">
        <f t="shared" si="4"/>
        <v>4.1241588886477103E-3</v>
      </c>
      <c r="L46" s="15">
        <f t="shared" si="5"/>
        <v>-60.201866724549589</v>
      </c>
    </row>
    <row r="47" spans="1:12" s="13" customFormat="1" x14ac:dyDescent="0.2">
      <c r="A47" s="13">
        <v>4041</v>
      </c>
      <c r="C47" s="14">
        <v>2.97</v>
      </c>
      <c r="D47" s="14">
        <v>4.74</v>
      </c>
      <c r="F47" s="15">
        <f t="shared" si="6"/>
        <v>645.6521739130435</v>
      </c>
      <c r="G47" s="15">
        <f t="shared" si="1"/>
        <v>877.77777777777771</v>
      </c>
      <c r="H47" s="15">
        <f t="shared" si="2"/>
        <v>35.952113729891494</v>
      </c>
      <c r="J47" s="16">
        <f t="shared" si="7"/>
        <v>2.8497409326424864E-2</v>
      </c>
      <c r="K47" s="16">
        <f t="shared" si="4"/>
        <v>3.4295637074017803E-2</v>
      </c>
      <c r="L47" s="15">
        <f t="shared" si="5"/>
        <v>20.346508277917042</v>
      </c>
    </row>
    <row r="48" spans="1:12" s="13" customFormat="1" x14ac:dyDescent="0.2">
      <c r="A48" s="13">
        <v>4126</v>
      </c>
      <c r="C48" s="14">
        <v>0.44</v>
      </c>
      <c r="D48" s="14">
        <v>0.49</v>
      </c>
      <c r="F48" s="15">
        <f t="shared" si="6"/>
        <v>95.652173913043484</v>
      </c>
      <c r="G48" s="15">
        <f t="shared" si="1"/>
        <v>90.740740740740733</v>
      </c>
      <c r="H48" s="15">
        <f t="shared" si="2"/>
        <v>-5.1346801346801483</v>
      </c>
      <c r="J48" s="16">
        <f t="shared" si="7"/>
        <v>4.2218384187296095E-3</v>
      </c>
      <c r="K48" s="16">
        <f t="shared" si="4"/>
        <v>3.5453295709427686E-3</v>
      </c>
      <c r="L48" s="15">
        <f t="shared" si="5"/>
        <v>-16.024034571896493</v>
      </c>
    </row>
    <row r="49" spans="1:12" s="13" customFormat="1" x14ac:dyDescent="0.2">
      <c r="A49" s="13">
        <v>4156</v>
      </c>
      <c r="C49" s="14">
        <v>0.69</v>
      </c>
      <c r="D49" s="14">
        <v>1.41</v>
      </c>
      <c r="F49" s="15">
        <f t="shared" si="6"/>
        <v>150</v>
      </c>
      <c r="G49" s="15">
        <f t="shared" si="1"/>
        <v>261.11111111111109</v>
      </c>
      <c r="H49" s="15">
        <f t="shared" si="2"/>
        <v>74.074074074074062</v>
      </c>
      <c r="J49" s="16">
        <f t="shared" si="7"/>
        <v>6.6206102475532503E-3</v>
      </c>
      <c r="K49" s="16">
        <f t="shared" si="4"/>
        <v>1.02018667245496E-2</v>
      </c>
      <c r="L49" s="15">
        <f t="shared" si="5"/>
        <v>54.092543482979657</v>
      </c>
    </row>
    <row r="50" spans="1:12" s="13" customFormat="1" x14ac:dyDescent="0.2">
      <c r="A50" s="13">
        <v>4198</v>
      </c>
      <c r="C50" s="14">
        <v>0.4</v>
      </c>
      <c r="D50" s="14">
        <v>0.43</v>
      </c>
      <c r="F50" s="15">
        <f t="shared" si="6"/>
        <v>86.956521739130437</v>
      </c>
      <c r="G50" s="15">
        <f t="shared" si="1"/>
        <v>79.629629629629619</v>
      </c>
      <c r="H50" s="15">
        <f t="shared" si="2"/>
        <v>-8.4259259259259416</v>
      </c>
      <c r="J50" s="16">
        <f t="shared" si="7"/>
        <v>3.8380349261178267E-3</v>
      </c>
      <c r="K50" s="16">
        <f t="shared" si="4"/>
        <v>3.1112075826640623E-3</v>
      </c>
      <c r="L50" s="15">
        <f t="shared" si="5"/>
        <v>-18.937486433687834</v>
      </c>
    </row>
    <row r="51" spans="1:12" s="13" customFormat="1" x14ac:dyDescent="0.2">
      <c r="A51" s="13">
        <v>4215</v>
      </c>
      <c r="C51" s="14">
        <v>1.38</v>
      </c>
      <c r="D51" s="14">
        <v>1.47</v>
      </c>
      <c r="F51" s="15">
        <f t="shared" si="6"/>
        <v>300</v>
      </c>
      <c r="G51" s="15">
        <f t="shared" si="1"/>
        <v>272.22222222222223</v>
      </c>
      <c r="H51" s="15">
        <f t="shared" si="2"/>
        <v>-9.2592592592592577</v>
      </c>
      <c r="J51" s="16">
        <f t="shared" si="7"/>
        <v>1.3241220495106501E-2</v>
      </c>
      <c r="K51" s="16">
        <f t="shared" si="4"/>
        <v>1.0635988712828306E-2</v>
      </c>
      <c r="L51" s="15">
        <f t="shared" si="5"/>
        <v>-19.675163503553158</v>
      </c>
    </row>
    <row r="52" spans="1:12" s="13" customFormat="1" x14ac:dyDescent="0.2">
      <c r="A52" s="13">
        <v>4245</v>
      </c>
      <c r="C52" s="14">
        <v>1.08</v>
      </c>
      <c r="D52" s="14">
        <v>2.25</v>
      </c>
      <c r="F52" s="15">
        <f t="shared" si="6"/>
        <v>234.78260869565219</v>
      </c>
      <c r="G52" s="15">
        <f t="shared" si="1"/>
        <v>416.66666666666663</v>
      </c>
      <c r="H52" s="15">
        <f t="shared" si="2"/>
        <v>77.469135802469111</v>
      </c>
      <c r="J52" s="16">
        <f t="shared" si="7"/>
        <v>1.0362694300518133E-2</v>
      </c>
      <c r="K52" s="16">
        <f t="shared" si="4"/>
        <v>1.6279574560451489E-2</v>
      </c>
      <c r="L52" s="15">
        <f t="shared" si="5"/>
        <v>57.097894508356887</v>
      </c>
    </row>
    <row r="53" spans="1:12" s="13" customFormat="1" x14ac:dyDescent="0.2">
      <c r="A53" s="13">
        <v>4286</v>
      </c>
      <c r="C53" s="14">
        <v>0.56999999999999995</v>
      </c>
      <c r="D53" s="14">
        <v>0.49</v>
      </c>
      <c r="F53" s="15">
        <f t="shared" si="6"/>
        <v>123.91304347826086</v>
      </c>
      <c r="G53" s="15">
        <f t="shared" si="1"/>
        <v>90.740740740740733</v>
      </c>
      <c r="H53" s="15">
        <f t="shared" si="2"/>
        <v>-26.770630279402209</v>
      </c>
      <c r="J53" s="16">
        <f t="shared" si="7"/>
        <v>5.4691997697179024E-3</v>
      </c>
      <c r="K53" s="16">
        <f t="shared" si="4"/>
        <v>3.5453295709427686E-3</v>
      </c>
      <c r="L53" s="15">
        <f t="shared" si="5"/>
        <v>-35.176447739709566</v>
      </c>
    </row>
    <row r="54" spans="1:12" s="13" customFormat="1" x14ac:dyDescent="0.2">
      <c r="A54" s="13">
        <v>4389</v>
      </c>
      <c r="C54" s="14">
        <v>0.39</v>
      </c>
      <c r="D54" s="14">
        <v>0.39</v>
      </c>
      <c r="F54" s="15">
        <f t="shared" si="6"/>
        <v>84.782608695652172</v>
      </c>
      <c r="G54" s="15">
        <f t="shared" si="1"/>
        <v>72.222222222222214</v>
      </c>
      <c r="H54" s="15">
        <f t="shared" si="2"/>
        <v>-14.814814814814822</v>
      </c>
      <c r="J54" s="16">
        <f t="shared" si="7"/>
        <v>3.7420840529648813E-3</v>
      </c>
      <c r="K54" s="16">
        <f t="shared" si="4"/>
        <v>2.8217929238115915E-3</v>
      </c>
      <c r="L54" s="15">
        <f t="shared" si="5"/>
        <v>-24.593010635988684</v>
      </c>
    </row>
    <row r="55" spans="1:12" s="13" customFormat="1" x14ac:dyDescent="0.2">
      <c r="A55" s="13">
        <v>4402</v>
      </c>
      <c r="C55" s="14">
        <v>1.29</v>
      </c>
      <c r="D55" s="14">
        <v>2.14</v>
      </c>
      <c r="F55" s="15">
        <f t="shared" si="6"/>
        <v>280.43478260869568</v>
      </c>
      <c r="G55" s="15">
        <f t="shared" si="1"/>
        <v>396.2962962962963</v>
      </c>
      <c r="H55" s="15">
        <f t="shared" si="2"/>
        <v>41.31495836922192</v>
      </c>
      <c r="J55" s="16">
        <f t="shared" si="7"/>
        <v>1.2377662636729991E-2</v>
      </c>
      <c r="K55" s="16">
        <f t="shared" si="4"/>
        <v>1.5483684248607195E-2</v>
      </c>
      <c r="L55" s="15">
        <f t="shared" si="5"/>
        <v>25.093765301538163</v>
      </c>
    </row>
    <row r="56" spans="1:12" s="13" customFormat="1" x14ac:dyDescent="0.2">
      <c r="A56" s="13">
        <v>4419</v>
      </c>
      <c r="C56" s="14">
        <v>0.67</v>
      </c>
      <c r="D56" s="14">
        <v>0.95</v>
      </c>
      <c r="F56" s="15">
        <f t="shared" si="6"/>
        <v>145.6521739130435</v>
      </c>
      <c r="G56" s="15">
        <f t="shared" si="1"/>
        <v>175.9259259259259</v>
      </c>
      <c r="H56" s="15">
        <f t="shared" si="2"/>
        <v>20.78496406854612</v>
      </c>
      <c r="J56" s="16">
        <f t="shared" si="7"/>
        <v>6.4287085012473605E-3</v>
      </c>
      <c r="K56" s="16">
        <f t="shared" si="4"/>
        <v>6.8735981477461841E-3</v>
      </c>
      <c r="L56" s="15">
        <f t="shared" si="5"/>
        <v>6.9203580534488669</v>
      </c>
    </row>
    <row r="57" spans="1:12" s="13" customFormat="1" x14ac:dyDescent="0.2">
      <c r="A57" s="13">
        <v>4460</v>
      </c>
      <c r="C57" s="14">
        <v>0.41</v>
      </c>
      <c r="D57" s="14">
        <v>0.27</v>
      </c>
      <c r="F57" s="15">
        <f t="shared" si="6"/>
        <v>89.130434782608688</v>
      </c>
      <c r="G57" s="15">
        <f t="shared" si="1"/>
        <v>50</v>
      </c>
      <c r="H57" s="15">
        <f t="shared" si="2"/>
        <v>-43.90243902439024</v>
      </c>
      <c r="J57" s="16">
        <f t="shared" si="7"/>
        <v>3.933985799270772E-3</v>
      </c>
      <c r="K57" s="16">
        <f t="shared" si="4"/>
        <v>1.953548947254179E-3</v>
      </c>
      <c r="L57" s="15">
        <f t="shared" si="5"/>
        <v>-50.341738711504732</v>
      </c>
    </row>
    <row r="58" spans="1:12" s="13" customFormat="1" x14ac:dyDescent="0.2">
      <c r="A58" s="13">
        <v>4490</v>
      </c>
      <c r="C58" s="14">
        <v>1.36</v>
      </c>
      <c r="D58" s="14">
        <v>2.4300000000000002</v>
      </c>
      <c r="F58" s="15">
        <f t="shared" si="6"/>
        <v>295.6521739130435</v>
      </c>
      <c r="G58" s="15">
        <f t="shared" si="1"/>
        <v>450</v>
      </c>
      <c r="H58" s="15">
        <f t="shared" si="2"/>
        <v>52.205882352941167</v>
      </c>
      <c r="J58" s="16">
        <f t="shared" si="7"/>
        <v>1.3049318748800611E-2</v>
      </c>
      <c r="K58" s="16">
        <f t="shared" si="4"/>
        <v>1.7581940525287609E-2</v>
      </c>
      <c r="L58" s="15">
        <f t="shared" si="5"/>
        <v>34.734547172461404</v>
      </c>
    </row>
    <row r="59" spans="1:12" s="13" customFormat="1" x14ac:dyDescent="0.2">
      <c r="A59" s="13">
        <v>4576</v>
      </c>
      <c r="C59" s="14">
        <v>0.42</v>
      </c>
      <c r="D59" s="14">
        <v>0.48</v>
      </c>
      <c r="F59" s="15">
        <f t="shared" si="6"/>
        <v>91.304347826086953</v>
      </c>
      <c r="G59" s="15">
        <f t="shared" si="1"/>
        <v>88.888888888888886</v>
      </c>
      <c r="H59" s="15">
        <f t="shared" si="2"/>
        <v>-2.6455026455026456</v>
      </c>
      <c r="J59" s="16">
        <f t="shared" si="7"/>
        <v>4.0299366724237179E-3</v>
      </c>
      <c r="K59" s="16">
        <f t="shared" si="4"/>
        <v>3.4729759062296509E-3</v>
      </c>
      <c r="L59" s="15">
        <f t="shared" si="5"/>
        <v>-13.820583583987066</v>
      </c>
    </row>
    <row r="60" spans="1:12" s="13" customFormat="1" x14ac:dyDescent="0.2">
      <c r="A60" s="13">
        <v>4606</v>
      </c>
      <c r="C60" s="14">
        <v>0.39</v>
      </c>
      <c r="D60" s="14">
        <v>0.86</v>
      </c>
      <c r="F60" s="15">
        <f t="shared" si="6"/>
        <v>84.782608695652172</v>
      </c>
      <c r="G60" s="15">
        <f t="shared" si="1"/>
        <v>159.25925925925924</v>
      </c>
      <c r="H60" s="15">
        <f t="shared" si="2"/>
        <v>87.844254510921161</v>
      </c>
      <c r="J60" s="16">
        <f t="shared" si="7"/>
        <v>3.7420840529648813E-3</v>
      </c>
      <c r="K60" s="16">
        <f t="shared" si="4"/>
        <v>6.2224151653281247E-3</v>
      </c>
      <c r="L60" s="15">
        <f t="shared" si="5"/>
        <v>66.282079110383904</v>
      </c>
    </row>
    <row r="61" spans="1:12" s="13" customFormat="1" x14ac:dyDescent="0.2">
      <c r="A61" s="13">
        <v>4664</v>
      </c>
      <c r="C61" s="14">
        <v>0.81</v>
      </c>
      <c r="D61" s="14">
        <v>0.79</v>
      </c>
      <c r="F61" s="15">
        <f t="shared" si="6"/>
        <v>176.08695652173915</v>
      </c>
      <c r="G61" s="15">
        <f t="shared" si="1"/>
        <v>146.2962962962963</v>
      </c>
      <c r="H61" s="15">
        <f t="shared" si="2"/>
        <v>-16.918152720621862</v>
      </c>
      <c r="J61" s="16">
        <f t="shared" si="7"/>
        <v>7.7720207253885992E-3</v>
      </c>
      <c r="K61" s="16">
        <f t="shared" si="4"/>
        <v>5.7159395123363007E-3</v>
      </c>
      <c r="L61" s="15">
        <f t="shared" si="5"/>
        <v>-26.454911607939579</v>
      </c>
    </row>
    <row r="62" spans="1:12" s="13" customFormat="1" x14ac:dyDescent="0.2">
      <c r="A62" s="13">
        <v>4694</v>
      </c>
      <c r="C62" s="14">
        <v>0.64</v>
      </c>
      <c r="D62" s="14">
        <v>1.21</v>
      </c>
      <c r="F62" s="15">
        <f t="shared" si="6"/>
        <v>139.13043478260869</v>
      </c>
      <c r="G62" s="15">
        <f t="shared" si="1"/>
        <v>224.07407407407405</v>
      </c>
      <c r="H62" s="15">
        <f t="shared" si="2"/>
        <v>61.053240740740726</v>
      </c>
      <c r="J62" s="16">
        <f t="shared" si="7"/>
        <v>6.140855881788523E-3</v>
      </c>
      <c r="K62" s="16">
        <f t="shared" si="4"/>
        <v>8.7547934302872454E-3</v>
      </c>
      <c r="L62" s="15">
        <f t="shared" si="5"/>
        <v>42.566339266333891</v>
      </c>
    </row>
    <row r="63" spans="1:12" s="13" customFormat="1" x14ac:dyDescent="0.2">
      <c r="A63" s="13">
        <v>4838</v>
      </c>
      <c r="C63" s="14">
        <v>0.24</v>
      </c>
      <c r="D63" s="14">
        <v>0.25</v>
      </c>
      <c r="F63" s="15">
        <f t="shared" si="6"/>
        <v>52.173913043478258</v>
      </c>
      <c r="G63" s="15">
        <f t="shared" si="1"/>
        <v>46.296296296296291</v>
      </c>
      <c r="H63" s="15">
        <f t="shared" si="2"/>
        <v>-11.265432098765439</v>
      </c>
      <c r="J63" s="16">
        <f t="shared" si="7"/>
        <v>2.3028209556706959E-3</v>
      </c>
      <c r="K63" s="16">
        <f t="shared" si="4"/>
        <v>1.8088416178279432E-3</v>
      </c>
      <c r="L63" s="15">
        <f t="shared" si="5"/>
        <v>-21.451052745821546</v>
      </c>
    </row>
    <row r="64" spans="1:12" s="13" customFormat="1" x14ac:dyDescent="0.2">
      <c r="A64" s="13">
        <v>4851</v>
      </c>
      <c r="C64" s="14">
        <v>0.47</v>
      </c>
      <c r="D64" s="14">
        <v>0.76</v>
      </c>
      <c r="F64" s="15">
        <f t="shared" si="6"/>
        <v>102.17391304347825</v>
      </c>
      <c r="G64" s="15">
        <f t="shared" si="1"/>
        <v>140.74074074074073</v>
      </c>
      <c r="H64" s="15">
        <f t="shared" si="2"/>
        <v>37.746256895193071</v>
      </c>
      <c r="J64" s="16">
        <f t="shared" si="7"/>
        <v>4.509691038188446E-3</v>
      </c>
      <c r="K64" s="16">
        <f t="shared" si="4"/>
        <v>5.4988785181969476E-3</v>
      </c>
      <c r="L64" s="15">
        <f t="shared" si="5"/>
        <v>21.934706205635337</v>
      </c>
    </row>
    <row r="65" spans="1:12" s="13" customFormat="1" x14ac:dyDescent="0.2">
      <c r="A65" s="13">
        <v>4868</v>
      </c>
      <c r="C65" s="14">
        <v>0.37</v>
      </c>
      <c r="D65" s="14">
        <v>0.43</v>
      </c>
      <c r="F65" s="15">
        <f t="shared" si="6"/>
        <v>80.434782608695656</v>
      </c>
      <c r="G65" s="15">
        <f t="shared" si="1"/>
        <v>79.629629629629619</v>
      </c>
      <c r="H65" s="15">
        <f t="shared" si="2"/>
        <v>-1.0010010010010186</v>
      </c>
      <c r="J65" s="16">
        <f t="shared" si="7"/>
        <v>3.5501823066589897E-3</v>
      </c>
      <c r="K65" s="16">
        <f t="shared" si="4"/>
        <v>3.1112075826640623E-3</v>
      </c>
      <c r="L65" s="15">
        <f t="shared" si="5"/>
        <v>-12.364850198581443</v>
      </c>
    </row>
    <row r="66" spans="1:12" s="13" customFormat="1" x14ac:dyDescent="0.2">
      <c r="A66" s="13">
        <v>4898</v>
      </c>
      <c r="C66" s="14">
        <v>0.18</v>
      </c>
      <c r="D66" s="14">
        <v>0.33</v>
      </c>
      <c r="F66" s="15">
        <f t="shared" si="6"/>
        <v>39.130434782608695</v>
      </c>
      <c r="G66" s="15">
        <f t="shared" si="1"/>
        <v>61.111111111111114</v>
      </c>
      <c r="H66" s="15">
        <f t="shared" si="2"/>
        <v>56.172839506172849</v>
      </c>
      <c r="J66" s="16">
        <f t="shared" si="7"/>
        <v>1.7271157167530219E-3</v>
      </c>
      <c r="K66" s="16">
        <f t="shared" si="4"/>
        <v>2.3876709355328853E-3</v>
      </c>
      <c r="L66" s="15">
        <f t="shared" si="5"/>
        <v>38.246147167354096</v>
      </c>
    </row>
    <row r="67" spans="1:12" s="13" customFormat="1" x14ac:dyDescent="0.2">
      <c r="A67" s="13">
        <v>4939</v>
      </c>
      <c r="C67" s="14">
        <v>0.72</v>
      </c>
      <c r="D67" s="14">
        <v>1.2</v>
      </c>
      <c r="F67" s="15">
        <f t="shared" si="6"/>
        <v>156.52173913043478</v>
      </c>
      <c r="G67" s="15">
        <f t="shared" si="1"/>
        <v>222.2222222222222</v>
      </c>
      <c r="H67" s="15">
        <f t="shared" si="2"/>
        <v>41.975308641975296</v>
      </c>
      <c r="J67" s="16">
        <f t="shared" si="7"/>
        <v>6.9084628670120878E-3</v>
      </c>
      <c r="K67" s="16">
        <f t="shared" si="4"/>
        <v>8.6824397655741268E-3</v>
      </c>
      <c r="L67" s="15">
        <f t="shared" si="5"/>
        <v>25.678315606685523</v>
      </c>
    </row>
    <row r="68" spans="1:12" s="13" customFormat="1" x14ac:dyDescent="0.2">
      <c r="A68" s="13">
        <v>5025</v>
      </c>
      <c r="C68" s="14">
        <v>0.21</v>
      </c>
      <c r="D68" s="14">
        <v>0.23</v>
      </c>
      <c r="F68" s="15">
        <f t="shared" si="6"/>
        <v>45.652173913043477</v>
      </c>
      <c r="G68" s="15">
        <f t="shared" si="1"/>
        <v>42.592592592592595</v>
      </c>
      <c r="H68" s="15">
        <f t="shared" si="2"/>
        <v>-6.7019400352733598</v>
      </c>
      <c r="J68" s="16">
        <f t="shared" si="7"/>
        <v>2.0149683362118589E-3</v>
      </c>
      <c r="K68" s="16">
        <f t="shared" si="4"/>
        <v>1.664134288401708E-3</v>
      </c>
      <c r="L68" s="15">
        <f t="shared" si="5"/>
        <v>-17.411392601320927</v>
      </c>
    </row>
    <row r="69" spans="1:12" s="13" customFormat="1" x14ac:dyDescent="0.2">
      <c r="A69" s="13">
        <v>5055</v>
      </c>
      <c r="C69" s="14">
        <v>0.22</v>
      </c>
      <c r="D69" s="14">
        <v>0.35</v>
      </c>
      <c r="F69" s="15">
        <f t="shared" ref="F69:F96" si="8">C69/C$4%</f>
        <v>47.826086956521742</v>
      </c>
      <c r="G69" s="15">
        <f t="shared" ref="G69:G96" si="9">D69/D$4%</f>
        <v>64.81481481481481</v>
      </c>
      <c r="H69" s="15">
        <f t="shared" ref="H69:H96" si="10">(G69-F69)/F69%</f>
        <v>35.521885521885501</v>
      </c>
      <c r="J69" s="16">
        <f t="shared" ref="J69:J96" si="11">C69/C$99</f>
        <v>2.1109192093648047E-3</v>
      </c>
      <c r="K69" s="16">
        <f t="shared" ref="K69:K96" si="12">D69/D$99</f>
        <v>2.5323782649591202E-3</v>
      </c>
      <c r="L69" s="15">
        <f t="shared" ref="L69:L96" si="13">(K69-J69)/J69%</f>
        <v>19.965664897290715</v>
      </c>
    </row>
    <row r="70" spans="1:12" s="13" customFormat="1" x14ac:dyDescent="0.2">
      <c r="A70" s="13">
        <v>5113</v>
      </c>
      <c r="C70" s="14">
        <v>0.36</v>
      </c>
      <c r="D70" s="14">
        <v>0.41</v>
      </c>
      <c r="F70" s="15">
        <f t="shared" si="8"/>
        <v>78.260869565217391</v>
      </c>
      <c r="G70" s="15">
        <f t="shared" si="9"/>
        <v>75.925925925925924</v>
      </c>
      <c r="H70" s="15">
        <f t="shared" si="10"/>
        <v>-2.9835390946502076</v>
      </c>
      <c r="J70" s="16">
        <f t="shared" si="11"/>
        <v>3.4542314335060439E-3</v>
      </c>
      <c r="K70" s="16">
        <f t="shared" si="12"/>
        <v>2.9665002532378269E-3</v>
      </c>
      <c r="L70" s="15">
        <f t="shared" si="13"/>
        <v>-14.119817668764885</v>
      </c>
    </row>
    <row r="71" spans="1:12" s="13" customFormat="1" x14ac:dyDescent="0.2">
      <c r="A71" s="13">
        <v>5143</v>
      </c>
      <c r="C71" s="14">
        <v>0.37</v>
      </c>
      <c r="D71" s="14">
        <v>0.68</v>
      </c>
      <c r="F71" s="15">
        <f t="shared" si="8"/>
        <v>80.434782608695656</v>
      </c>
      <c r="G71" s="15">
        <f t="shared" si="9"/>
        <v>125.92592592592592</v>
      </c>
      <c r="H71" s="15">
        <f t="shared" si="10"/>
        <v>56.556556556556551</v>
      </c>
      <c r="J71" s="16">
        <f t="shared" si="11"/>
        <v>3.5501823066589897E-3</v>
      </c>
      <c r="K71" s="16">
        <f t="shared" si="12"/>
        <v>4.9200492004920059E-3</v>
      </c>
      <c r="L71" s="15">
        <f t="shared" si="13"/>
        <v>38.5858182906154</v>
      </c>
    </row>
    <row r="72" spans="1:12" s="13" customFormat="1" x14ac:dyDescent="0.2">
      <c r="A72" s="13">
        <v>5287</v>
      </c>
      <c r="C72" s="14">
        <v>0.14000000000000001</v>
      </c>
      <c r="D72" s="14">
        <v>0.14000000000000001</v>
      </c>
      <c r="F72" s="15">
        <f t="shared" si="8"/>
        <v>30.434782608695656</v>
      </c>
      <c r="G72" s="15">
        <f t="shared" si="9"/>
        <v>25.925925925925927</v>
      </c>
      <c r="H72" s="15">
        <f t="shared" si="10"/>
        <v>-14.814814814814822</v>
      </c>
      <c r="J72" s="16">
        <f t="shared" si="11"/>
        <v>1.3433122241412394E-3</v>
      </c>
      <c r="K72" s="16">
        <f t="shared" si="12"/>
        <v>1.0129513059836484E-3</v>
      </c>
      <c r="L72" s="15">
        <f t="shared" si="13"/>
        <v>-24.593010635988673</v>
      </c>
    </row>
    <row r="73" spans="1:12" s="13" customFormat="1" x14ac:dyDescent="0.2">
      <c r="A73" s="13">
        <v>5300</v>
      </c>
      <c r="C73" s="14">
        <v>0.2</v>
      </c>
      <c r="D73" s="14">
        <v>0.31</v>
      </c>
      <c r="F73" s="15">
        <f t="shared" si="8"/>
        <v>43.478260869565219</v>
      </c>
      <c r="G73" s="15">
        <f t="shared" si="9"/>
        <v>57.407407407407405</v>
      </c>
      <c r="H73" s="15">
        <f t="shared" si="10"/>
        <v>32.037037037037031</v>
      </c>
      <c r="J73" s="16">
        <f t="shared" si="11"/>
        <v>1.9190174630589133E-3</v>
      </c>
      <c r="K73" s="16">
        <f t="shared" si="12"/>
        <v>2.2429636061066494E-3</v>
      </c>
      <c r="L73" s="15">
        <f t="shared" si="13"/>
        <v>16.880833514217532</v>
      </c>
    </row>
    <row r="74" spans="1:12" s="13" customFormat="1" x14ac:dyDescent="0.2">
      <c r="A74" s="13">
        <v>5317</v>
      </c>
      <c r="C74" s="14">
        <v>0.22</v>
      </c>
      <c r="D74" s="14">
        <v>0.28999999999999998</v>
      </c>
      <c r="F74" s="15">
        <f t="shared" si="8"/>
        <v>47.826086956521742</v>
      </c>
      <c r="G74" s="15">
        <f t="shared" si="9"/>
        <v>53.703703703703695</v>
      </c>
      <c r="H74" s="15">
        <f t="shared" si="10"/>
        <v>12.289562289562266</v>
      </c>
      <c r="J74" s="16">
        <f t="shared" si="11"/>
        <v>2.1109192093648047E-3</v>
      </c>
      <c r="K74" s="16">
        <f t="shared" si="12"/>
        <v>2.098256276680414E-3</v>
      </c>
      <c r="L74" s="15">
        <f t="shared" si="13"/>
        <v>-0.59987765653054725</v>
      </c>
    </row>
    <row r="75" spans="1:12" s="13" customFormat="1" x14ac:dyDescent="0.2">
      <c r="A75" s="13">
        <v>5388</v>
      </c>
      <c r="C75" s="14">
        <v>0.4</v>
      </c>
      <c r="D75" s="14">
        <v>0.65</v>
      </c>
      <c r="F75" s="15">
        <f t="shared" si="8"/>
        <v>86.956521739130437</v>
      </c>
      <c r="G75" s="15">
        <f t="shared" si="9"/>
        <v>120.37037037037037</v>
      </c>
      <c r="H75" s="15">
        <f t="shared" si="10"/>
        <v>38.425925925925917</v>
      </c>
      <c r="J75" s="16">
        <f t="shared" si="11"/>
        <v>3.8380349261178267E-3</v>
      </c>
      <c r="K75" s="16">
        <f t="shared" si="12"/>
        <v>4.7029882063526528E-3</v>
      </c>
      <c r="L75" s="15">
        <f t="shared" si="13"/>
        <v>22.536357716518399</v>
      </c>
    </row>
    <row r="76" spans="1:12" s="13" customFormat="1" x14ac:dyDescent="0.2">
      <c r="A76" s="13">
        <v>5474</v>
      </c>
      <c r="C76" s="14">
        <v>0.11</v>
      </c>
      <c r="D76" s="14">
        <v>0.15</v>
      </c>
      <c r="F76" s="15">
        <f t="shared" si="8"/>
        <v>23.913043478260871</v>
      </c>
      <c r="G76" s="15">
        <f t="shared" si="9"/>
        <v>27.777777777777775</v>
      </c>
      <c r="H76" s="15">
        <f t="shared" si="10"/>
        <v>16.161616161616145</v>
      </c>
      <c r="J76" s="16">
        <f t="shared" si="11"/>
        <v>1.0554596046824024E-3</v>
      </c>
      <c r="K76" s="16">
        <f t="shared" si="12"/>
        <v>1.0853049706967658E-3</v>
      </c>
      <c r="L76" s="15">
        <f t="shared" si="13"/>
        <v>2.8277127691063297</v>
      </c>
    </row>
    <row r="77" spans="1:12" s="13" customFormat="1" x14ac:dyDescent="0.2">
      <c r="A77" s="13">
        <v>5562</v>
      </c>
      <c r="C77" s="14">
        <v>0.22</v>
      </c>
      <c r="D77" s="14">
        <v>0.31</v>
      </c>
      <c r="F77" s="15">
        <f t="shared" si="8"/>
        <v>47.826086956521742</v>
      </c>
      <c r="G77" s="15">
        <f t="shared" si="9"/>
        <v>57.407407407407405</v>
      </c>
      <c r="H77" s="15">
        <f t="shared" si="10"/>
        <v>20.03367003367002</v>
      </c>
      <c r="J77" s="16">
        <f t="shared" si="11"/>
        <v>2.1109192093648047E-3</v>
      </c>
      <c r="K77" s="16">
        <f t="shared" si="12"/>
        <v>2.2429636061066494E-3</v>
      </c>
      <c r="L77" s="15">
        <f t="shared" si="13"/>
        <v>6.255303194743207</v>
      </c>
    </row>
    <row r="78" spans="1:12" s="13" customFormat="1" x14ac:dyDescent="0.2">
      <c r="A78" s="13">
        <v>5592</v>
      </c>
      <c r="C78" s="14">
        <v>0.23</v>
      </c>
      <c r="D78" s="14">
        <v>0.38</v>
      </c>
      <c r="F78" s="15">
        <f t="shared" si="8"/>
        <v>50</v>
      </c>
      <c r="G78" s="15">
        <f t="shared" si="9"/>
        <v>70.370370370370367</v>
      </c>
      <c r="H78" s="15">
        <f t="shared" si="10"/>
        <v>40.740740740740733</v>
      </c>
      <c r="J78" s="16">
        <f t="shared" si="11"/>
        <v>2.2068700825177505E-3</v>
      </c>
      <c r="K78" s="16">
        <f t="shared" si="12"/>
        <v>2.7494392590984738E-3</v>
      </c>
      <c r="L78" s="15">
        <f t="shared" si="13"/>
        <v>24.585460688366517</v>
      </c>
    </row>
    <row r="79" spans="1:12" s="13" customFormat="1" x14ac:dyDescent="0.2">
      <c r="A79" s="13">
        <v>5749</v>
      </c>
      <c r="C79" s="14">
        <v>0.11</v>
      </c>
      <c r="D79" s="14">
        <v>0.14000000000000001</v>
      </c>
      <c r="F79" s="15">
        <f t="shared" si="8"/>
        <v>23.913043478260871</v>
      </c>
      <c r="G79" s="15">
        <f t="shared" si="9"/>
        <v>25.925925925925927</v>
      </c>
      <c r="H79" s="15">
        <f t="shared" si="10"/>
        <v>8.4175084175084169</v>
      </c>
      <c r="J79" s="16">
        <f t="shared" si="11"/>
        <v>1.0554596046824024E-3</v>
      </c>
      <c r="K79" s="16">
        <f t="shared" si="12"/>
        <v>1.0129513059836484E-3</v>
      </c>
      <c r="L79" s="15">
        <f t="shared" si="13"/>
        <v>-4.0274680821674043</v>
      </c>
    </row>
    <row r="80" spans="1:12" s="13" customFormat="1" x14ac:dyDescent="0.2">
      <c r="A80" s="13">
        <v>5766</v>
      </c>
      <c r="C80" s="14">
        <v>0.11</v>
      </c>
      <c r="D80" s="14">
        <v>0.15</v>
      </c>
      <c r="F80" s="15">
        <f t="shared" si="8"/>
        <v>23.913043478260871</v>
      </c>
      <c r="G80" s="15">
        <f t="shared" si="9"/>
        <v>27.777777777777775</v>
      </c>
      <c r="H80" s="15">
        <f t="shared" si="10"/>
        <v>16.161616161616145</v>
      </c>
      <c r="J80" s="16">
        <f t="shared" si="11"/>
        <v>1.0554596046824024E-3</v>
      </c>
      <c r="K80" s="16">
        <f t="shared" si="12"/>
        <v>1.0853049706967658E-3</v>
      </c>
      <c r="L80" s="15">
        <f t="shared" si="13"/>
        <v>2.8277127691063297</v>
      </c>
    </row>
    <row r="81" spans="1:12" s="13" customFormat="1" x14ac:dyDescent="0.2">
      <c r="A81" s="13">
        <v>5837</v>
      </c>
      <c r="C81" s="14">
        <v>0.22</v>
      </c>
      <c r="D81" s="14">
        <v>0.4</v>
      </c>
      <c r="F81" s="15">
        <f t="shared" si="8"/>
        <v>47.826086956521742</v>
      </c>
      <c r="G81" s="15">
        <f t="shared" si="9"/>
        <v>74.074074074074076</v>
      </c>
      <c r="H81" s="15">
        <f t="shared" si="10"/>
        <v>54.882154882154879</v>
      </c>
      <c r="J81" s="16">
        <f t="shared" si="11"/>
        <v>2.1109192093648047E-3</v>
      </c>
      <c r="K81" s="16">
        <f t="shared" si="12"/>
        <v>2.8941465885247092E-3</v>
      </c>
      <c r="L81" s="15">
        <f t="shared" si="13"/>
        <v>37.103617025475124</v>
      </c>
    </row>
    <row r="82" spans="1:12" s="13" customFormat="1" x14ac:dyDescent="0.2">
      <c r="A82" s="13">
        <v>6011</v>
      </c>
      <c r="C82" s="14">
        <v>0.15</v>
      </c>
      <c r="D82" s="14">
        <v>0.16</v>
      </c>
      <c r="F82" s="15">
        <f t="shared" si="8"/>
        <v>32.608695652173914</v>
      </c>
      <c r="G82" s="15">
        <f t="shared" si="9"/>
        <v>29.62962962962963</v>
      </c>
      <c r="H82" s="15">
        <f t="shared" si="10"/>
        <v>-9.135802469135804</v>
      </c>
      <c r="J82" s="16">
        <f t="shared" si="11"/>
        <v>1.4392630972941849E-3</v>
      </c>
      <c r="K82" s="16">
        <f t="shared" si="12"/>
        <v>1.1576586354098838E-3</v>
      </c>
      <c r="L82" s="15">
        <f t="shared" si="13"/>
        <v>-19.565878011721253</v>
      </c>
    </row>
    <row r="83" spans="1:12" s="13" customFormat="1" x14ac:dyDescent="0.2">
      <c r="A83" s="13">
        <v>6041</v>
      </c>
      <c r="C83" s="14">
        <v>0.14000000000000001</v>
      </c>
      <c r="D83" s="14">
        <v>0.18</v>
      </c>
      <c r="F83" s="15">
        <f t="shared" si="8"/>
        <v>30.434782608695656</v>
      </c>
      <c r="G83" s="15">
        <f t="shared" si="9"/>
        <v>33.333333333333329</v>
      </c>
      <c r="H83" s="15">
        <f t="shared" si="10"/>
        <v>9.5238095238094953</v>
      </c>
      <c r="J83" s="16">
        <f t="shared" si="11"/>
        <v>1.3433122241412394E-3</v>
      </c>
      <c r="K83" s="16">
        <f t="shared" si="12"/>
        <v>1.3023659648361192E-3</v>
      </c>
      <c r="L83" s="15">
        <f t="shared" si="13"/>
        <v>-3.0481565319854464</v>
      </c>
    </row>
    <row r="84" spans="1:12" s="13" customFormat="1" x14ac:dyDescent="0.2">
      <c r="A84" s="13">
        <v>6287</v>
      </c>
      <c r="C84" s="14">
        <v>0.15</v>
      </c>
      <c r="D84" s="14">
        <v>0.21</v>
      </c>
      <c r="F84" s="15">
        <f t="shared" si="8"/>
        <v>32.608695652173914</v>
      </c>
      <c r="G84" s="15">
        <f t="shared" si="9"/>
        <v>38.888888888888886</v>
      </c>
      <c r="H84" s="15">
        <f t="shared" si="10"/>
        <v>19.259259259259245</v>
      </c>
      <c r="J84" s="16">
        <f t="shared" si="11"/>
        <v>1.4392630972941849E-3</v>
      </c>
      <c r="K84" s="16">
        <f t="shared" si="12"/>
        <v>1.5194269589754723E-3</v>
      </c>
      <c r="L84" s="15">
        <f t="shared" si="13"/>
        <v>5.5697851096158484</v>
      </c>
    </row>
    <row r="85" spans="1:12" s="13" customFormat="1" x14ac:dyDescent="0.2">
      <c r="A85" s="13">
        <v>6460</v>
      </c>
      <c r="C85" s="14">
        <v>0.09</v>
      </c>
      <c r="D85" s="14">
        <v>0.1</v>
      </c>
      <c r="F85" s="15">
        <f t="shared" si="8"/>
        <v>19.565217391304348</v>
      </c>
      <c r="G85" s="15">
        <f t="shared" si="9"/>
        <v>18.518518518518519</v>
      </c>
      <c r="H85" s="15">
        <f t="shared" si="10"/>
        <v>-5.3497942386831241</v>
      </c>
      <c r="J85" s="16">
        <f t="shared" si="11"/>
        <v>8.6355785837651097E-4</v>
      </c>
      <c r="K85" s="16">
        <f t="shared" si="12"/>
        <v>7.235366471311773E-4</v>
      </c>
      <c r="L85" s="15">
        <f t="shared" si="13"/>
        <v>-16.214456262209644</v>
      </c>
    </row>
    <row r="86" spans="1:12" s="13" customFormat="1" x14ac:dyDescent="0.2">
      <c r="A86" s="13">
        <v>6490</v>
      </c>
      <c r="C86" s="14">
        <v>0.09</v>
      </c>
      <c r="D86" s="14">
        <v>0.13</v>
      </c>
      <c r="F86" s="15">
        <f t="shared" si="8"/>
        <v>19.565217391304348</v>
      </c>
      <c r="G86" s="15">
        <f t="shared" si="9"/>
        <v>24.074074074074073</v>
      </c>
      <c r="H86" s="15">
        <f t="shared" si="10"/>
        <v>23.045267489711925</v>
      </c>
      <c r="J86" s="16">
        <f t="shared" si="11"/>
        <v>8.6355785837651097E-4</v>
      </c>
      <c r="K86" s="16">
        <f t="shared" si="12"/>
        <v>9.4059764127053054E-4</v>
      </c>
      <c r="L86" s="15">
        <f t="shared" si="13"/>
        <v>8.9212068591274694</v>
      </c>
    </row>
    <row r="87" spans="1:12" s="13" customFormat="1" x14ac:dyDescent="0.2">
      <c r="A87" s="13">
        <v>6736</v>
      </c>
      <c r="C87" s="14">
        <v>0.09</v>
      </c>
      <c r="D87" s="14">
        <v>0.11</v>
      </c>
      <c r="F87" s="15">
        <f t="shared" si="8"/>
        <v>19.565217391304348</v>
      </c>
      <c r="G87" s="15">
        <f t="shared" si="9"/>
        <v>20.37037037037037</v>
      </c>
      <c r="H87" s="15">
        <f t="shared" si="10"/>
        <v>4.1152263374485596</v>
      </c>
      <c r="J87" s="16">
        <f t="shared" si="11"/>
        <v>8.6355785837651097E-4</v>
      </c>
      <c r="K87" s="16">
        <f t="shared" si="12"/>
        <v>7.9589031184429501E-4</v>
      </c>
      <c r="L87" s="15">
        <f t="shared" si="13"/>
        <v>-7.8359018884306098</v>
      </c>
    </row>
    <row r="88" spans="1:12" s="13" customFormat="1" x14ac:dyDescent="0.2">
      <c r="A88" s="13">
        <v>6909</v>
      </c>
      <c r="C88" s="14">
        <v>0.05</v>
      </c>
      <c r="D88" s="14">
        <v>7.0000000000000007E-2</v>
      </c>
      <c r="F88" s="15">
        <f t="shared" si="8"/>
        <v>10.869565217391305</v>
      </c>
      <c r="G88" s="15">
        <f t="shared" si="9"/>
        <v>12.962962962962964</v>
      </c>
      <c r="H88" s="15">
        <f t="shared" si="10"/>
        <v>19.259259259259263</v>
      </c>
      <c r="J88" s="16">
        <f t="shared" si="11"/>
        <v>4.7975436576472833E-4</v>
      </c>
      <c r="K88" s="16">
        <f t="shared" si="12"/>
        <v>5.0647565299182418E-4</v>
      </c>
      <c r="L88" s="15">
        <f t="shared" si="13"/>
        <v>5.569785109615859</v>
      </c>
    </row>
    <row r="89" spans="1:12" s="13" customFormat="1" x14ac:dyDescent="0.2">
      <c r="A89" s="13">
        <v>6939</v>
      </c>
      <c r="C89" s="14">
        <v>0.06</v>
      </c>
      <c r="D89" s="14">
        <v>0.08</v>
      </c>
      <c r="F89" s="15">
        <f t="shared" si="8"/>
        <v>13.043478260869565</v>
      </c>
      <c r="G89" s="15">
        <f t="shared" si="9"/>
        <v>14.814814814814815</v>
      </c>
      <c r="H89" s="15">
        <f t="shared" si="10"/>
        <v>13.580246913580254</v>
      </c>
      <c r="J89" s="16">
        <f t="shared" si="11"/>
        <v>5.7570523891767398E-4</v>
      </c>
      <c r="K89" s="16">
        <f t="shared" si="12"/>
        <v>5.7882931770494189E-4</v>
      </c>
      <c r="L89" s="15">
        <f t="shared" si="13"/>
        <v>0.5426524853484358</v>
      </c>
    </row>
    <row r="90" spans="1:12" s="13" customFormat="1" x14ac:dyDescent="0.2">
      <c r="A90" s="13">
        <v>7184</v>
      </c>
      <c r="C90" s="14">
        <v>0.06</v>
      </c>
      <c r="D90" s="14">
        <v>0.02</v>
      </c>
      <c r="F90" s="15">
        <f t="shared" si="8"/>
        <v>13.043478260869565</v>
      </c>
      <c r="G90" s="15">
        <f t="shared" si="9"/>
        <v>3.7037037037037037</v>
      </c>
      <c r="H90" s="15">
        <f t="shared" si="10"/>
        <v>-71.604938271604937</v>
      </c>
      <c r="J90" s="16">
        <f t="shared" si="11"/>
        <v>5.7570523891767398E-4</v>
      </c>
      <c r="K90" s="16">
        <f t="shared" si="12"/>
        <v>1.4470732942623547E-4</v>
      </c>
      <c r="L90" s="15">
        <f t="shared" si="13"/>
        <v>-74.864336878662897</v>
      </c>
    </row>
    <row r="91" spans="1:12" s="13" customFormat="1" x14ac:dyDescent="0.2">
      <c r="A91" s="13">
        <v>7358</v>
      </c>
      <c r="C91" s="14">
        <v>0.04</v>
      </c>
      <c r="D91" s="14">
        <v>0.04</v>
      </c>
      <c r="F91" s="15">
        <f t="shared" si="8"/>
        <v>8.695652173913043</v>
      </c>
      <c r="G91" s="15">
        <f t="shared" si="9"/>
        <v>7.4074074074074074</v>
      </c>
      <c r="H91" s="15">
        <f t="shared" si="10"/>
        <v>-14.81481481481481</v>
      </c>
      <c r="J91" s="16">
        <f t="shared" si="11"/>
        <v>3.8380349261178269E-4</v>
      </c>
      <c r="K91" s="16">
        <f t="shared" si="12"/>
        <v>2.8941465885247094E-4</v>
      </c>
      <c r="L91" s="15">
        <f t="shared" si="13"/>
        <v>-24.59301063598868</v>
      </c>
    </row>
    <row r="92" spans="1:12" s="13" customFormat="1" x14ac:dyDescent="0.2">
      <c r="A92" s="13">
        <v>7389</v>
      </c>
      <c r="C92" s="14">
        <v>0.04</v>
      </c>
      <c r="D92" s="14">
        <v>0.04</v>
      </c>
      <c r="F92" s="15">
        <f t="shared" si="8"/>
        <v>8.695652173913043</v>
      </c>
      <c r="G92" s="15">
        <f t="shared" si="9"/>
        <v>7.4074074074074074</v>
      </c>
      <c r="H92" s="15">
        <f t="shared" si="10"/>
        <v>-14.81481481481481</v>
      </c>
      <c r="J92" s="16">
        <f t="shared" si="11"/>
        <v>3.8380349261178269E-4</v>
      </c>
      <c r="K92" s="16">
        <f t="shared" si="12"/>
        <v>2.8941465885247094E-4</v>
      </c>
      <c r="L92" s="15">
        <f t="shared" si="13"/>
        <v>-24.59301063598868</v>
      </c>
    </row>
    <row r="93" spans="1:12" s="13" customFormat="1" x14ac:dyDescent="0.2">
      <c r="A93" s="13">
        <v>7633</v>
      </c>
      <c r="C93" s="14">
        <v>0.03</v>
      </c>
      <c r="D93" s="14">
        <v>0.03</v>
      </c>
      <c r="F93" s="15">
        <f t="shared" si="8"/>
        <v>6.5217391304347823</v>
      </c>
      <c r="G93" s="15">
        <f t="shared" si="9"/>
        <v>5.5555555555555554</v>
      </c>
      <c r="H93" s="15">
        <f t="shared" si="10"/>
        <v>-14.814814814814813</v>
      </c>
      <c r="J93" s="16">
        <f t="shared" si="11"/>
        <v>2.8785261945883699E-4</v>
      </c>
      <c r="K93" s="16">
        <f t="shared" si="12"/>
        <v>2.1706099413935318E-4</v>
      </c>
      <c r="L93" s="15">
        <f t="shared" si="13"/>
        <v>-24.593010635988684</v>
      </c>
    </row>
    <row r="94" spans="1:12" s="13" customFormat="1" x14ac:dyDescent="0.2">
      <c r="A94" s="13">
        <v>7807</v>
      </c>
      <c r="C94" s="14">
        <v>0.03</v>
      </c>
      <c r="D94" s="14">
        <v>0.03</v>
      </c>
      <c r="F94" s="15">
        <f t="shared" si="8"/>
        <v>6.5217391304347823</v>
      </c>
      <c r="G94" s="15">
        <f t="shared" si="9"/>
        <v>5.5555555555555554</v>
      </c>
      <c r="H94" s="15">
        <f t="shared" si="10"/>
        <v>-14.814814814814813</v>
      </c>
      <c r="J94" s="16">
        <f t="shared" si="11"/>
        <v>2.8785261945883699E-4</v>
      </c>
      <c r="K94" s="16">
        <f t="shared" si="12"/>
        <v>2.1706099413935318E-4</v>
      </c>
      <c r="L94" s="15">
        <f t="shared" si="13"/>
        <v>-24.593010635988684</v>
      </c>
    </row>
    <row r="95" spans="1:12" s="13" customFormat="1" x14ac:dyDescent="0.2">
      <c r="A95" s="13">
        <v>7837</v>
      </c>
      <c r="C95" s="14">
        <v>0.02</v>
      </c>
      <c r="D95" s="14">
        <v>0.03</v>
      </c>
      <c r="F95" s="15">
        <f t="shared" si="8"/>
        <v>4.3478260869565215</v>
      </c>
      <c r="G95" s="15">
        <f t="shared" si="9"/>
        <v>5.5555555555555554</v>
      </c>
      <c r="H95" s="15">
        <f t="shared" si="10"/>
        <v>27.777777777777779</v>
      </c>
      <c r="J95" s="16">
        <f t="shared" si="11"/>
        <v>1.9190174630589134E-4</v>
      </c>
      <c r="K95" s="16">
        <f t="shared" si="12"/>
        <v>2.1706099413935318E-4</v>
      </c>
      <c r="L95" s="15">
        <f t="shared" si="13"/>
        <v>13.110484046016966</v>
      </c>
    </row>
    <row r="96" spans="1:12" s="13" customFormat="1" x14ac:dyDescent="0.2">
      <c r="A96" s="13">
        <v>8081</v>
      </c>
      <c r="C96" s="14">
        <v>0.02</v>
      </c>
      <c r="D96" s="14">
        <v>0.02</v>
      </c>
      <c r="F96" s="15">
        <f t="shared" si="8"/>
        <v>4.3478260869565215</v>
      </c>
      <c r="G96" s="15">
        <f t="shared" si="9"/>
        <v>3.7037037037037037</v>
      </c>
      <c r="H96" s="15">
        <f t="shared" si="10"/>
        <v>-14.81481481481481</v>
      </c>
      <c r="J96" s="16">
        <f t="shared" si="11"/>
        <v>1.9190174630589134E-4</v>
      </c>
      <c r="K96" s="16">
        <f t="shared" si="12"/>
        <v>1.4470732942623547E-4</v>
      </c>
      <c r="L96" s="15">
        <f t="shared" si="13"/>
        <v>-24.59301063598868</v>
      </c>
    </row>
    <row r="99" spans="1:11" x14ac:dyDescent="0.2">
      <c r="A99" s="1" t="s">
        <v>5</v>
      </c>
      <c r="C99" s="5">
        <f>SUM(C4:C96)</f>
        <v>104.22000000000003</v>
      </c>
      <c r="D99" s="5">
        <f t="shared" ref="D99:G99" si="14">SUM(D4:D96)</f>
        <v>138.20999999999998</v>
      </c>
      <c r="E99" s="5"/>
      <c r="F99" s="5">
        <f t="shared" si="14"/>
        <v>22656.521739130432</v>
      </c>
      <c r="G99" s="5">
        <f t="shared" si="14"/>
        <v>25594.444444444449</v>
      </c>
      <c r="J99" s="4">
        <f>SUM(J4:J96)</f>
        <v>0.99999999999999978</v>
      </c>
      <c r="K99" s="4">
        <f>SUM(K4:K96)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486CC-2A45-8C46-B92B-F2BD1D0E657F}">
  <dimension ref="A1:L100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N3" sqref="N3"/>
    </sheetView>
  </sheetViews>
  <sheetFormatPr baseColWidth="10" defaultRowHeight="18" x14ac:dyDescent="0.2"/>
  <cols>
    <col min="1" max="1" width="6.5" style="1" bestFit="1" customWidth="1"/>
    <col min="2" max="2" width="10.83203125" style="1"/>
    <col min="3" max="3" width="8.5" style="5" bestFit="1" customWidth="1"/>
    <col min="4" max="4" width="10" style="5" bestFit="1" customWidth="1"/>
    <col min="5" max="16384" width="10.83203125" style="1"/>
  </cols>
  <sheetData>
    <row r="1" spans="1:12" x14ac:dyDescent="0.2">
      <c r="C1" s="3" t="s">
        <v>12</v>
      </c>
      <c r="F1" s="1" t="s">
        <v>10</v>
      </c>
      <c r="J1" s="1" t="s">
        <v>11</v>
      </c>
    </row>
    <row r="2" spans="1:12" x14ac:dyDescent="0.2">
      <c r="A2" s="2" t="s">
        <v>0</v>
      </c>
      <c r="C2" s="8" t="s">
        <v>4</v>
      </c>
      <c r="D2" s="8" t="s">
        <v>15</v>
      </c>
      <c r="F2" s="8" t="s">
        <v>4</v>
      </c>
      <c r="G2" s="9" t="s">
        <v>15</v>
      </c>
      <c r="H2" s="2" t="s">
        <v>9</v>
      </c>
      <c r="J2" s="8" t="s">
        <v>4</v>
      </c>
      <c r="K2" s="9" t="s">
        <v>15</v>
      </c>
      <c r="L2" s="2" t="s">
        <v>9</v>
      </c>
    </row>
    <row r="3" spans="1:12" x14ac:dyDescent="0.2">
      <c r="A3" s="2"/>
    </row>
    <row r="4" spans="1:12" s="13" customFormat="1" x14ac:dyDescent="0.2">
      <c r="A4" s="13">
        <v>2966</v>
      </c>
      <c r="C4" s="14">
        <v>20.39</v>
      </c>
      <c r="D4" s="14">
        <v>23.68</v>
      </c>
      <c r="F4" s="15">
        <f>C4/C$4%</f>
        <v>100</v>
      </c>
      <c r="G4" s="15">
        <f>D4/D$4%</f>
        <v>100</v>
      </c>
      <c r="H4" s="15">
        <f>(G4-F4)/F4%</f>
        <v>0</v>
      </c>
      <c r="J4" s="16">
        <f>C4/C$100</f>
        <v>6.0551167072518876E-2</v>
      </c>
      <c r="K4" s="16">
        <f>D4/D$100</f>
        <v>4.7229646176552717E-2</v>
      </c>
      <c r="L4" s="15">
        <f>(K4-J4)/J4%</f>
        <v>-22.000436226128702</v>
      </c>
    </row>
    <row r="5" spans="1:12" s="13" customFormat="1" x14ac:dyDescent="0.2">
      <c r="A5" s="13">
        <v>3037</v>
      </c>
      <c r="C5" s="14">
        <v>15.47</v>
      </c>
      <c r="D5" s="14">
        <v>14.61</v>
      </c>
      <c r="F5" s="15">
        <f t="shared" ref="F5:F36" si="0">C5/C$4%</f>
        <v>75.870524767042667</v>
      </c>
      <c r="G5" s="15">
        <f t="shared" ref="G5:G68" si="1">D5/D$4%</f>
        <v>61.69763513513513</v>
      </c>
      <c r="H5" s="15">
        <f t="shared" ref="H5:H68" si="2">(G5-F5)/F5%</f>
        <v>-18.680363257569145</v>
      </c>
      <c r="J5" s="16">
        <f t="shared" ref="J5:J36" si="3">C5/C$100</f>
        <v>4.5940488210488822E-2</v>
      </c>
      <c r="K5" s="16">
        <f t="shared" ref="K5:K68" si="4">D5/D$100</f>
        <v>2.9139574773624794E-2</v>
      </c>
      <c r="L5" s="15">
        <f t="shared" ref="L5:L68" si="5">(K5-J5)/J5%</f>
        <v>-36.571038078407177</v>
      </c>
    </row>
    <row r="6" spans="1:12" s="13" customFormat="1" x14ac:dyDescent="0.2">
      <c r="A6" s="13">
        <v>3054</v>
      </c>
      <c r="C6" s="14">
        <v>7.28</v>
      </c>
      <c r="D6" s="14">
        <v>6.29</v>
      </c>
      <c r="F6" s="15">
        <f t="shared" si="0"/>
        <v>35.703776360961257</v>
      </c>
      <c r="G6" s="15">
        <f t="shared" si="1"/>
        <v>26.5625</v>
      </c>
      <c r="H6" s="15">
        <f t="shared" si="2"/>
        <v>-25.603107829670332</v>
      </c>
      <c r="J6" s="16">
        <f t="shared" si="3"/>
        <v>2.1619053275524151E-2</v>
      </c>
      <c r="K6" s="16">
        <f t="shared" si="4"/>
        <v>1.2545374765646815E-2</v>
      </c>
      <c r="L6" s="15">
        <f t="shared" si="5"/>
        <v>-41.970748645825459</v>
      </c>
    </row>
    <row r="7" spans="1:12" s="13" customFormat="1" x14ac:dyDescent="0.2">
      <c r="A7" s="13">
        <v>3084</v>
      </c>
      <c r="C7" s="14">
        <v>2.2000000000000002</v>
      </c>
      <c r="D7" s="14">
        <v>1.07</v>
      </c>
      <c r="F7" s="15">
        <f t="shared" si="0"/>
        <v>10.789602746444336</v>
      </c>
      <c r="G7" s="15">
        <f t="shared" si="1"/>
        <v>4.5185810810810816</v>
      </c>
      <c r="H7" s="15">
        <f t="shared" si="2"/>
        <v>-58.120968980343974</v>
      </c>
      <c r="J7" s="16">
        <f t="shared" si="3"/>
        <v>6.533230385460595E-3</v>
      </c>
      <c r="K7" s="16">
        <f t="shared" si="4"/>
        <v>2.1341098567952453E-3</v>
      </c>
      <c r="L7" s="15">
        <f t="shared" si="5"/>
        <v>-67.334538491944059</v>
      </c>
    </row>
    <row r="8" spans="1:12" s="13" customFormat="1" x14ac:dyDescent="0.2">
      <c r="A8" s="13">
        <v>3095</v>
      </c>
      <c r="C8" s="14">
        <v>1.2</v>
      </c>
      <c r="D8" s="14">
        <v>2.23</v>
      </c>
      <c r="F8" s="15">
        <f t="shared" si="0"/>
        <v>5.8852378616969103</v>
      </c>
      <c r="G8" s="15">
        <f t="shared" si="1"/>
        <v>9.4172297297297298</v>
      </c>
      <c r="H8" s="15">
        <f t="shared" si="2"/>
        <v>60.014428490990987</v>
      </c>
      <c r="J8" s="16">
        <f t="shared" si="3"/>
        <v>3.5635802102512333E-3</v>
      </c>
      <c r="K8" s="16">
        <f t="shared" si="4"/>
        <v>4.4477242809844832E-3</v>
      </c>
      <c r="L8" s="15">
        <f t="shared" si="5"/>
        <v>24.810556198226209</v>
      </c>
    </row>
    <row r="9" spans="1:12" s="13" customFormat="1" x14ac:dyDescent="0.2">
      <c r="A9" s="13">
        <v>3125</v>
      </c>
      <c r="C9" s="14">
        <v>1.37</v>
      </c>
      <c r="D9" s="14">
        <v>1.91</v>
      </c>
      <c r="F9" s="15">
        <f t="shared" si="0"/>
        <v>6.718979892103973</v>
      </c>
      <c r="G9" s="15">
        <f t="shared" si="1"/>
        <v>8.0658783783783772</v>
      </c>
      <c r="H9" s="15">
        <f t="shared" si="2"/>
        <v>20.046175281120512</v>
      </c>
      <c r="J9" s="16">
        <f t="shared" si="3"/>
        <v>4.0684207400368249E-3</v>
      </c>
      <c r="K9" s="16">
        <f t="shared" si="4"/>
        <v>3.8094858191391758E-3</v>
      </c>
      <c r="L9" s="15">
        <f t="shared" si="5"/>
        <v>-6.3645069535090757</v>
      </c>
    </row>
    <row r="10" spans="1:12" s="13" customFormat="1" x14ac:dyDescent="0.2">
      <c r="A10" s="13">
        <v>3211</v>
      </c>
      <c r="C10" s="14">
        <v>44.26</v>
      </c>
      <c r="D10" s="14">
        <v>52.45</v>
      </c>
      <c r="F10" s="15">
        <f t="shared" si="0"/>
        <v>217.06718979892102</v>
      </c>
      <c r="G10" s="15">
        <f t="shared" si="1"/>
        <v>221.49493243243242</v>
      </c>
      <c r="H10" s="15">
        <f t="shared" si="2"/>
        <v>2.0398028083438198</v>
      </c>
      <c r="J10" s="16">
        <f t="shared" si="3"/>
        <v>0.13143671675476631</v>
      </c>
      <c r="K10" s="16">
        <f t="shared" si="4"/>
        <v>0.10461127288683235</v>
      </c>
      <c r="L10" s="15">
        <f t="shared" si="5"/>
        <v>-20.409398933773343</v>
      </c>
    </row>
    <row r="11" spans="1:12" s="13" customFormat="1" x14ac:dyDescent="0.2">
      <c r="A11" s="13">
        <v>3241</v>
      </c>
      <c r="C11" s="14">
        <v>9.08</v>
      </c>
      <c r="D11" s="14">
        <v>7.92</v>
      </c>
      <c r="F11" s="15">
        <f t="shared" si="0"/>
        <v>44.531633153506618</v>
      </c>
      <c r="G11" s="15">
        <f t="shared" si="1"/>
        <v>33.445945945945944</v>
      </c>
      <c r="H11" s="15">
        <f t="shared" si="2"/>
        <v>-24.893960590546495</v>
      </c>
      <c r="J11" s="16">
        <f t="shared" si="3"/>
        <v>2.6964423590901E-2</v>
      </c>
      <c r="K11" s="16">
        <f t="shared" si="4"/>
        <v>1.5796401930671347E-2</v>
      </c>
      <c r="L11" s="15">
        <f t="shared" si="5"/>
        <v>-41.417616892794406</v>
      </c>
    </row>
    <row r="12" spans="1:12" s="13" customFormat="1" x14ac:dyDescent="0.2">
      <c r="A12" s="13">
        <v>3282</v>
      </c>
      <c r="C12" s="14">
        <v>1.4</v>
      </c>
      <c r="D12" s="14">
        <v>2.96</v>
      </c>
      <c r="F12" s="15">
        <f t="shared" si="0"/>
        <v>6.8661108386463949</v>
      </c>
      <c r="G12" s="15">
        <f t="shared" si="1"/>
        <v>12.5</v>
      </c>
      <c r="H12" s="15">
        <f t="shared" si="2"/>
        <v>82.053571428571445</v>
      </c>
      <c r="J12" s="16">
        <f t="shared" si="3"/>
        <v>4.1575102452931058E-3</v>
      </c>
      <c r="K12" s="16">
        <f t="shared" si="4"/>
        <v>5.9037057720690896E-3</v>
      </c>
      <c r="L12" s="15">
        <f t="shared" si="5"/>
        <v>42.000991549038893</v>
      </c>
    </row>
    <row r="13" spans="1:12" s="13" customFormat="1" x14ac:dyDescent="0.2">
      <c r="A13" s="13">
        <v>3299</v>
      </c>
      <c r="C13" s="14">
        <v>2.04</v>
      </c>
      <c r="D13" s="14">
        <v>4.04</v>
      </c>
      <c r="F13" s="15">
        <f t="shared" si="0"/>
        <v>10.004904364884748</v>
      </c>
      <c r="G13" s="15">
        <f t="shared" si="1"/>
        <v>17.060810810810811</v>
      </c>
      <c r="H13" s="15">
        <f t="shared" si="2"/>
        <v>70.524476682564909</v>
      </c>
      <c r="J13" s="16">
        <f t="shared" si="3"/>
        <v>6.0580863574270973E-3</v>
      </c>
      <c r="K13" s="16">
        <f t="shared" si="4"/>
        <v>8.0577605807969997E-3</v>
      </c>
      <c r="L13" s="15">
        <f t="shared" si="5"/>
        <v>33.008347940077485</v>
      </c>
    </row>
    <row r="14" spans="1:12" s="13" customFormat="1" x14ac:dyDescent="0.2">
      <c r="A14" s="13">
        <v>3329</v>
      </c>
      <c r="C14" s="14">
        <v>2.12</v>
      </c>
      <c r="D14" s="14">
        <v>1.64</v>
      </c>
      <c r="F14" s="15">
        <f t="shared" si="0"/>
        <v>10.397253555664543</v>
      </c>
      <c r="G14" s="15">
        <f t="shared" si="1"/>
        <v>6.9256756756756745</v>
      </c>
      <c r="H14" s="15">
        <f t="shared" si="2"/>
        <v>-33.389374043855199</v>
      </c>
      <c r="J14" s="16">
        <f t="shared" si="3"/>
        <v>6.2956583714438462E-3</v>
      </c>
      <c r="K14" s="16">
        <f t="shared" si="4"/>
        <v>3.2709721169571979E-3</v>
      </c>
      <c r="L14" s="15">
        <f t="shared" si="5"/>
        <v>-48.044002327161962</v>
      </c>
    </row>
    <row r="15" spans="1:12" s="13" customFormat="1" x14ac:dyDescent="0.2">
      <c r="A15" s="13">
        <v>3415</v>
      </c>
      <c r="C15" s="14">
        <v>5.16</v>
      </c>
      <c r="D15" s="14">
        <v>7.95</v>
      </c>
      <c r="F15" s="15">
        <f t="shared" si="0"/>
        <v>25.306522805296716</v>
      </c>
      <c r="G15" s="15">
        <f t="shared" si="1"/>
        <v>33.572635135135137</v>
      </c>
      <c r="H15" s="15">
        <f t="shared" si="2"/>
        <v>32.663959380892521</v>
      </c>
      <c r="J15" s="16">
        <f t="shared" si="3"/>
        <v>1.5323394904080304E-2</v>
      </c>
      <c r="K15" s="16">
        <f t="shared" si="4"/>
        <v>1.5856236786469344E-2</v>
      </c>
      <c r="L15" s="15">
        <f t="shared" si="5"/>
        <v>3.4773096022419594</v>
      </c>
    </row>
    <row r="16" spans="1:12" s="13" customFormat="1" x14ac:dyDescent="0.2">
      <c r="A16" s="13">
        <v>3456</v>
      </c>
      <c r="C16" s="14">
        <v>4.22</v>
      </c>
      <c r="D16" s="14">
        <v>7.19</v>
      </c>
      <c r="F16" s="15">
        <f t="shared" si="0"/>
        <v>20.696419813634133</v>
      </c>
      <c r="G16" s="15">
        <f t="shared" si="1"/>
        <v>30.363175675675677</v>
      </c>
      <c r="H16" s="15">
        <f t="shared" si="2"/>
        <v>46.707381996925847</v>
      </c>
      <c r="J16" s="16">
        <f t="shared" si="3"/>
        <v>1.2531923739383504E-2</v>
      </c>
      <c r="K16" s="16">
        <f t="shared" si="4"/>
        <v>1.4340420439586742E-2</v>
      </c>
      <c r="L16" s="15">
        <f t="shared" si="5"/>
        <v>14.431117981669145</v>
      </c>
    </row>
    <row r="17" spans="1:12" s="13" customFormat="1" x14ac:dyDescent="0.2">
      <c r="A17" s="13">
        <v>3486</v>
      </c>
      <c r="C17" s="14">
        <v>3.8</v>
      </c>
      <c r="D17" s="14">
        <v>6.69</v>
      </c>
      <c r="F17" s="15">
        <f t="shared" si="0"/>
        <v>18.636586562040215</v>
      </c>
      <c r="G17" s="15">
        <f t="shared" si="1"/>
        <v>28.251689189189189</v>
      </c>
      <c r="H17" s="15">
        <f t="shared" si="2"/>
        <v>51.592616465149376</v>
      </c>
      <c r="J17" s="16">
        <f t="shared" si="3"/>
        <v>1.1284670665795572E-2</v>
      </c>
      <c r="K17" s="16">
        <f t="shared" si="4"/>
        <v>1.3343172842953449E-2</v>
      </c>
      <c r="L17" s="15">
        <f t="shared" si="5"/>
        <v>18.241579556214301</v>
      </c>
    </row>
    <row r="18" spans="1:12" s="13" customFormat="1" x14ac:dyDescent="0.2">
      <c r="A18" s="13">
        <v>3503</v>
      </c>
      <c r="C18" s="14">
        <v>2.27</v>
      </c>
      <c r="D18" s="14">
        <v>3.24</v>
      </c>
      <c r="F18" s="15">
        <f t="shared" si="0"/>
        <v>11.132908288376655</v>
      </c>
      <c r="G18" s="15">
        <f t="shared" si="1"/>
        <v>13.682432432432433</v>
      </c>
      <c r="H18" s="15">
        <f t="shared" si="2"/>
        <v>22.900791760923937</v>
      </c>
      <c r="J18" s="16">
        <f t="shared" si="3"/>
        <v>6.7411058977252499E-3</v>
      </c>
      <c r="K18" s="16">
        <f t="shared" si="4"/>
        <v>6.4621644261837335E-3</v>
      </c>
      <c r="L18" s="15">
        <f t="shared" si="5"/>
        <v>-4.1379185518453827</v>
      </c>
    </row>
    <row r="19" spans="1:12" s="13" customFormat="1" x14ac:dyDescent="0.2">
      <c r="A19" s="13">
        <v>3533</v>
      </c>
      <c r="C19" s="14">
        <v>1.03</v>
      </c>
      <c r="D19" s="14">
        <v>0.56000000000000005</v>
      </c>
      <c r="F19" s="15">
        <f t="shared" si="0"/>
        <v>5.0514958312898486</v>
      </c>
      <c r="G19" s="15">
        <f t="shared" si="1"/>
        <v>2.3648648648648649</v>
      </c>
      <c r="H19" s="15">
        <f t="shared" si="2"/>
        <v>-53.184859616898457</v>
      </c>
      <c r="J19" s="16">
        <f t="shared" si="3"/>
        <v>3.0587396804656422E-3</v>
      </c>
      <c r="K19" s="16">
        <f t="shared" si="4"/>
        <v>1.1169173082292872E-3</v>
      </c>
      <c r="L19" s="15">
        <f t="shared" si="5"/>
        <v>-63.484394721055331</v>
      </c>
    </row>
    <row r="20" spans="1:12" s="13" customFormat="1" x14ac:dyDescent="0.2">
      <c r="A20" s="13">
        <v>3589</v>
      </c>
      <c r="C20" s="14">
        <v>3.79</v>
      </c>
      <c r="D20" s="14">
        <v>3.67</v>
      </c>
      <c r="F20" s="15">
        <f t="shared" si="0"/>
        <v>18.587542913192742</v>
      </c>
      <c r="G20" s="15">
        <f t="shared" si="1"/>
        <v>15.498310810810811</v>
      </c>
      <c r="H20" s="15">
        <f t="shared" si="2"/>
        <v>-16.619905690651077</v>
      </c>
      <c r="J20" s="16">
        <f t="shared" si="3"/>
        <v>1.1254974164043479E-2</v>
      </c>
      <c r="K20" s="16">
        <f t="shared" si="4"/>
        <v>7.3197973592883641E-3</v>
      </c>
      <c r="L20" s="15">
        <f t="shared" si="5"/>
        <v>-34.963890164465354</v>
      </c>
    </row>
    <row r="21" spans="1:12" s="13" customFormat="1" x14ac:dyDescent="0.2">
      <c r="A21" s="13">
        <v>3602</v>
      </c>
      <c r="C21" s="14">
        <v>22.18</v>
      </c>
      <c r="D21" s="14">
        <v>20.41</v>
      </c>
      <c r="F21" s="15">
        <f t="shared" si="0"/>
        <v>108.77881314369789</v>
      </c>
      <c r="G21" s="15">
        <f t="shared" si="1"/>
        <v>86.190878378378372</v>
      </c>
      <c r="H21" s="15">
        <f t="shared" si="2"/>
        <v>-20.76501306874955</v>
      </c>
      <c r="J21" s="16">
        <f t="shared" si="3"/>
        <v>6.5866840886143627E-2</v>
      </c>
      <c r="K21" s="16">
        <f t="shared" si="4"/>
        <v>4.0707646894570987E-2</v>
      </c>
      <c r="L21" s="15">
        <f t="shared" si="5"/>
        <v>-38.197055837340706</v>
      </c>
    </row>
    <row r="22" spans="1:12" s="13" customFormat="1" x14ac:dyDescent="0.2">
      <c r="A22" s="13">
        <v>3619</v>
      </c>
      <c r="C22" s="14">
        <v>3.55</v>
      </c>
      <c r="D22" s="14">
        <v>3.08</v>
      </c>
      <c r="F22" s="15">
        <f t="shared" si="0"/>
        <v>17.410495340853359</v>
      </c>
      <c r="G22" s="15">
        <f t="shared" si="1"/>
        <v>13.006756756756756</v>
      </c>
      <c r="H22" s="15">
        <f t="shared" si="2"/>
        <v>-25.293585839360485</v>
      </c>
      <c r="J22" s="16">
        <f t="shared" si="3"/>
        <v>1.0542258121993232E-2</v>
      </c>
      <c r="K22" s="16">
        <f t="shared" si="4"/>
        <v>6.1430451952610796E-3</v>
      </c>
      <c r="L22" s="15">
        <f t="shared" si="5"/>
        <v>-41.729322843599562</v>
      </c>
    </row>
    <row r="23" spans="1:12" s="13" customFormat="1" x14ac:dyDescent="0.2">
      <c r="A23" s="13">
        <v>3660</v>
      </c>
      <c r="C23" s="14">
        <v>7.07</v>
      </c>
      <c r="D23" s="14">
        <v>18.850000000000001</v>
      </c>
      <c r="F23" s="15">
        <f t="shared" si="0"/>
        <v>34.673859735164299</v>
      </c>
      <c r="G23" s="15">
        <f t="shared" si="1"/>
        <v>79.603040540540547</v>
      </c>
      <c r="H23" s="15">
        <f t="shared" si="2"/>
        <v>129.57652003134677</v>
      </c>
      <c r="J23" s="16">
        <f t="shared" si="3"/>
        <v>2.0995426738730186E-2</v>
      </c>
      <c r="K23" s="16">
        <f t="shared" si="4"/>
        <v>3.7596234393075113E-2</v>
      </c>
      <c r="L23" s="15">
        <f t="shared" si="5"/>
        <v>79.068684151684707</v>
      </c>
    </row>
    <row r="24" spans="1:12" s="13" customFormat="1" x14ac:dyDescent="0.2">
      <c r="A24" s="13">
        <v>3690</v>
      </c>
      <c r="C24" s="14">
        <v>3.16</v>
      </c>
      <c r="D24" s="14">
        <v>3.41</v>
      </c>
      <c r="F24" s="15">
        <f t="shared" si="0"/>
        <v>15.497793035801864</v>
      </c>
      <c r="G24" s="15">
        <f t="shared" si="1"/>
        <v>14.400337837837839</v>
      </c>
      <c r="H24" s="15">
        <f t="shared" si="2"/>
        <v>-7.0813643944577471</v>
      </c>
      <c r="J24" s="16">
        <f t="shared" si="3"/>
        <v>9.3840945536615827E-3</v>
      </c>
      <c r="K24" s="16">
        <f t="shared" si="4"/>
        <v>6.8012286090390521E-3</v>
      </c>
      <c r="L24" s="15">
        <f t="shared" si="5"/>
        <v>-27.523869563044006</v>
      </c>
    </row>
    <row r="25" spans="1:12" s="13" customFormat="1" x14ac:dyDescent="0.2">
      <c r="A25" s="13">
        <v>3707</v>
      </c>
      <c r="C25" s="14">
        <v>1.6</v>
      </c>
      <c r="D25" s="14">
        <v>1.22</v>
      </c>
      <c r="F25" s="15">
        <f t="shared" si="0"/>
        <v>7.8469838155958804</v>
      </c>
      <c r="G25" s="15">
        <f t="shared" si="1"/>
        <v>5.1520270270270263</v>
      </c>
      <c r="H25" s="15">
        <f t="shared" si="2"/>
        <v>-34.343855574324337</v>
      </c>
      <c r="J25" s="16">
        <f t="shared" si="3"/>
        <v>4.7514402803349783E-3</v>
      </c>
      <c r="K25" s="16">
        <f t="shared" si="4"/>
        <v>2.4332841357852329E-3</v>
      </c>
      <c r="L25" s="15">
        <f t="shared" si="5"/>
        <v>-48.788493757230064</v>
      </c>
    </row>
    <row r="26" spans="1:12" s="13" customFormat="1" x14ac:dyDescent="0.2">
      <c r="A26" s="13">
        <v>3748</v>
      </c>
      <c r="C26" s="14">
        <v>1.1599999999999999</v>
      </c>
      <c r="D26" s="14">
        <v>2.0099999999999998</v>
      </c>
      <c r="F26" s="15">
        <f t="shared" si="0"/>
        <v>5.6890632663070129</v>
      </c>
      <c r="G26" s="15">
        <f t="shared" si="1"/>
        <v>8.4881756756756737</v>
      </c>
      <c r="H26" s="15">
        <f t="shared" si="2"/>
        <v>49.201639678471551</v>
      </c>
      <c r="J26" s="16">
        <f t="shared" si="3"/>
        <v>3.4447942032428589E-3</v>
      </c>
      <c r="K26" s="16">
        <f t="shared" si="4"/>
        <v>4.0089353384658343E-3</v>
      </c>
      <c r="L26" s="15">
        <f t="shared" si="5"/>
        <v>16.376628092671094</v>
      </c>
    </row>
    <row r="27" spans="1:12" s="13" customFormat="1" x14ac:dyDescent="0.2">
      <c r="A27" s="13">
        <v>3776</v>
      </c>
      <c r="C27" s="14">
        <v>18.510000000000002</v>
      </c>
      <c r="D27" s="14">
        <v>24.07</v>
      </c>
      <c r="F27" s="15">
        <f t="shared" si="0"/>
        <v>90.779794016674856</v>
      </c>
      <c r="G27" s="15">
        <f t="shared" si="1"/>
        <v>101.64695945945945</v>
      </c>
      <c r="H27" s="15">
        <f t="shared" si="2"/>
        <v>11.970907800020415</v>
      </c>
      <c r="J27" s="16">
        <f t="shared" si="3"/>
        <v>5.496822474312528E-2</v>
      </c>
      <c r="K27" s="16">
        <f t="shared" si="4"/>
        <v>4.800749930192668E-2</v>
      </c>
      <c r="L27" s="15">
        <f t="shared" si="5"/>
        <v>-12.663180362340441</v>
      </c>
    </row>
    <row r="28" spans="1:12" s="13" customFormat="1" x14ac:dyDescent="0.2">
      <c r="A28" s="13">
        <v>3847</v>
      </c>
      <c r="C28" s="14">
        <v>9.06</v>
      </c>
      <c r="D28" s="14">
        <v>12.15</v>
      </c>
      <c r="F28" s="15">
        <f t="shared" si="0"/>
        <v>44.433545855811673</v>
      </c>
      <c r="G28" s="15">
        <f t="shared" si="1"/>
        <v>51.309121621621621</v>
      </c>
      <c r="H28" s="15">
        <f t="shared" si="2"/>
        <v>15.47383994093431</v>
      </c>
      <c r="J28" s="16">
        <f t="shared" si="3"/>
        <v>2.6905030587396815E-2</v>
      </c>
      <c r="K28" s="16">
        <f t="shared" si="4"/>
        <v>2.4233116598189001E-2</v>
      </c>
      <c r="L28" s="15">
        <f t="shared" si="5"/>
        <v>-9.9309085731328821</v>
      </c>
    </row>
    <row r="29" spans="1:12" s="13" customFormat="1" x14ac:dyDescent="0.2">
      <c r="A29" s="13">
        <v>3864</v>
      </c>
      <c r="C29" s="14">
        <v>10.26</v>
      </c>
      <c r="D29" s="14">
        <v>15.57</v>
      </c>
      <c r="F29" s="15">
        <f t="shared" si="0"/>
        <v>50.31878371750858</v>
      </c>
      <c r="G29" s="15">
        <f t="shared" si="1"/>
        <v>65.751689189189193</v>
      </c>
      <c r="H29" s="15">
        <f t="shared" si="2"/>
        <v>30.670267306780481</v>
      </c>
      <c r="J29" s="16">
        <f t="shared" si="3"/>
        <v>3.0468610797648045E-2</v>
      </c>
      <c r="K29" s="16">
        <f t="shared" si="4"/>
        <v>3.1054290159160718E-2</v>
      </c>
      <c r="L29" s="15">
        <f t="shared" si="5"/>
        <v>1.9222384814403251</v>
      </c>
    </row>
    <row r="30" spans="1:12" s="13" customFormat="1" x14ac:dyDescent="0.2">
      <c r="A30" s="13">
        <v>3963</v>
      </c>
      <c r="C30" s="14">
        <v>3.74</v>
      </c>
      <c r="D30" s="14">
        <v>4.38</v>
      </c>
      <c r="F30" s="15">
        <f t="shared" si="0"/>
        <v>18.342324668955371</v>
      </c>
      <c r="G30" s="15">
        <f t="shared" si="1"/>
        <v>18.496621621621621</v>
      </c>
      <c r="H30" s="15">
        <f t="shared" si="2"/>
        <v>0.84120718311894227</v>
      </c>
      <c r="J30" s="16">
        <f t="shared" si="3"/>
        <v>1.1106491655283011E-2</v>
      </c>
      <c r="K30" s="16">
        <f t="shared" si="4"/>
        <v>8.7358889465076386E-3</v>
      </c>
      <c r="L30" s="15">
        <f t="shared" si="5"/>
        <v>-21.344298292861467</v>
      </c>
    </row>
    <row r="31" spans="1:12" s="13" customFormat="1" x14ac:dyDescent="0.2">
      <c r="A31" s="13">
        <v>4021</v>
      </c>
      <c r="C31" s="14">
        <v>47.34</v>
      </c>
      <c r="D31" s="14">
        <v>100</v>
      </c>
      <c r="F31" s="15">
        <f t="shared" si="0"/>
        <v>232.17263364394313</v>
      </c>
      <c r="G31" s="15">
        <f t="shared" si="1"/>
        <v>422.29729729729729</v>
      </c>
      <c r="H31" s="15">
        <f t="shared" si="2"/>
        <v>81.889351328514806</v>
      </c>
      <c r="J31" s="16">
        <f t="shared" si="3"/>
        <v>0.14058323929441116</v>
      </c>
      <c r="K31" s="16">
        <f t="shared" si="4"/>
        <v>0.19944951932665841</v>
      </c>
      <c r="L31" s="15">
        <f t="shared" si="5"/>
        <v>41.872900587365727</v>
      </c>
    </row>
    <row r="32" spans="1:12" s="13" customFormat="1" x14ac:dyDescent="0.2">
      <c r="A32" s="13">
        <v>4038</v>
      </c>
      <c r="C32" s="14">
        <v>4.25</v>
      </c>
      <c r="D32" s="14">
        <v>7.6</v>
      </c>
      <c r="F32" s="15">
        <f t="shared" si="0"/>
        <v>20.843550760176559</v>
      </c>
      <c r="G32" s="15">
        <f t="shared" si="1"/>
        <v>32.094594594594589</v>
      </c>
      <c r="H32" s="15">
        <f t="shared" si="2"/>
        <v>53.978537360890272</v>
      </c>
      <c r="J32" s="16">
        <f t="shared" si="3"/>
        <v>1.2621013244639784E-2</v>
      </c>
      <c r="K32" s="16">
        <f t="shared" si="4"/>
        <v>1.5158163468826039E-2</v>
      </c>
      <c r="L32" s="15">
        <f t="shared" si="5"/>
        <v>20.102587446881866</v>
      </c>
    </row>
    <row r="33" spans="1:12" s="13" customFormat="1" x14ac:dyDescent="0.2">
      <c r="A33" s="13">
        <v>4051</v>
      </c>
      <c r="C33" s="14">
        <v>5.46</v>
      </c>
      <c r="D33" s="14">
        <v>7.19</v>
      </c>
      <c r="F33" s="15">
        <f t="shared" si="0"/>
        <v>26.777832270720943</v>
      </c>
      <c r="G33" s="15">
        <f t="shared" si="1"/>
        <v>30.363175675675677</v>
      </c>
      <c r="H33" s="15">
        <f t="shared" si="2"/>
        <v>13.389221982971986</v>
      </c>
      <c r="J33" s="16">
        <f t="shared" si="3"/>
        <v>1.6214289956643112E-2</v>
      </c>
      <c r="K33" s="16">
        <f t="shared" si="4"/>
        <v>1.4340420439586742E-2</v>
      </c>
      <c r="L33" s="15">
        <f t="shared" si="5"/>
        <v>-11.556901486695274</v>
      </c>
    </row>
    <row r="34" spans="1:12" s="13" customFormat="1" x14ac:dyDescent="0.2">
      <c r="A34" s="13">
        <v>4068</v>
      </c>
      <c r="C34" s="14">
        <v>1.94</v>
      </c>
      <c r="D34" s="14">
        <v>1.78</v>
      </c>
      <c r="F34" s="15">
        <f t="shared" si="0"/>
        <v>9.5144678764100039</v>
      </c>
      <c r="G34" s="15">
        <f t="shared" si="1"/>
        <v>7.5168918918918921</v>
      </c>
      <c r="H34" s="15">
        <f t="shared" si="2"/>
        <v>-20.995141404290877</v>
      </c>
      <c r="J34" s="16">
        <f t="shared" si="3"/>
        <v>5.7611213399061606E-3</v>
      </c>
      <c r="K34" s="16">
        <f t="shared" si="4"/>
        <v>3.5502014440145198E-3</v>
      </c>
      <c r="L34" s="15">
        <f t="shared" si="5"/>
        <v>-38.376554935183037</v>
      </c>
    </row>
    <row r="35" spans="1:12" s="13" customFormat="1" x14ac:dyDescent="0.2">
      <c r="A35" s="13">
        <v>4109</v>
      </c>
      <c r="C35" s="14">
        <v>2.69</v>
      </c>
      <c r="D35" s="14">
        <v>6.26</v>
      </c>
      <c r="F35" s="15">
        <f t="shared" si="0"/>
        <v>13.192741539970573</v>
      </c>
      <c r="G35" s="15">
        <f t="shared" si="1"/>
        <v>26.435810810810807</v>
      </c>
      <c r="H35" s="15">
        <f t="shared" si="2"/>
        <v>100.38148045815331</v>
      </c>
      <c r="J35" s="16">
        <f t="shared" si="3"/>
        <v>7.9883589713131819E-3</v>
      </c>
      <c r="K35" s="16">
        <f t="shared" si="4"/>
        <v>1.2485539909848816E-2</v>
      </c>
      <c r="L35" s="15">
        <f t="shared" si="5"/>
        <v>56.296680640984725</v>
      </c>
    </row>
    <row r="36" spans="1:12" s="13" customFormat="1" x14ac:dyDescent="0.2">
      <c r="A36" s="13">
        <v>4139</v>
      </c>
      <c r="C36" s="14">
        <v>1.55</v>
      </c>
      <c r="D36" s="14">
        <v>1.76</v>
      </c>
      <c r="F36" s="15">
        <f t="shared" si="0"/>
        <v>7.6017655713585093</v>
      </c>
      <c r="G36" s="15">
        <f t="shared" si="1"/>
        <v>7.4324324324324325</v>
      </c>
      <c r="H36" s="15">
        <f t="shared" si="2"/>
        <v>-2.2275501307759393</v>
      </c>
      <c r="J36" s="16">
        <f t="shared" si="3"/>
        <v>4.6029577715745104E-3</v>
      </c>
      <c r="K36" s="16">
        <f t="shared" si="4"/>
        <v>3.5103115401491883E-3</v>
      </c>
      <c r="L36" s="15">
        <f t="shared" si="5"/>
        <v>-23.737915610978245</v>
      </c>
    </row>
    <row r="37" spans="1:12" s="13" customFormat="1" x14ac:dyDescent="0.2">
      <c r="A37" s="13">
        <v>4156</v>
      </c>
      <c r="C37" s="14">
        <v>1.1499999999999999</v>
      </c>
      <c r="D37" s="14">
        <v>0.76</v>
      </c>
      <c r="F37" s="15">
        <f t="shared" ref="F37:F68" si="6">C37/C$4%</f>
        <v>5.6400196174595383</v>
      </c>
      <c r="G37" s="15">
        <f t="shared" si="1"/>
        <v>3.2094594594594592</v>
      </c>
      <c r="H37" s="15">
        <f t="shared" si="2"/>
        <v>-43.094888366627494</v>
      </c>
      <c r="J37" s="16">
        <f t="shared" ref="J37:J68" si="7">C37/C$100</f>
        <v>3.4150977014907654E-3</v>
      </c>
      <c r="K37" s="16">
        <f t="shared" si="4"/>
        <v>1.5158163468826041E-3</v>
      </c>
      <c r="L37" s="15">
        <f t="shared" si="5"/>
        <v>-55.614261160934959</v>
      </c>
    </row>
    <row r="38" spans="1:12" s="13" customFormat="1" x14ac:dyDescent="0.2">
      <c r="A38" s="13">
        <v>4196</v>
      </c>
      <c r="C38" s="14">
        <v>1.01</v>
      </c>
      <c r="D38" s="14">
        <v>1.38</v>
      </c>
      <c r="F38" s="15">
        <f t="shared" si="6"/>
        <v>4.9534085335948994</v>
      </c>
      <c r="G38" s="15">
        <f t="shared" si="1"/>
        <v>5.8277027027027017</v>
      </c>
      <c r="H38" s="15">
        <f t="shared" si="2"/>
        <v>17.650354562483255</v>
      </c>
      <c r="J38" s="16">
        <f t="shared" si="7"/>
        <v>2.9993466769614547E-3</v>
      </c>
      <c r="K38" s="16">
        <f t="shared" si="4"/>
        <v>2.7524033667078859E-3</v>
      </c>
      <c r="L38" s="15">
        <f t="shared" si="5"/>
        <v>-8.2332366628501727</v>
      </c>
    </row>
    <row r="39" spans="1:12" s="13" customFormat="1" x14ac:dyDescent="0.2">
      <c r="A39" s="13">
        <v>4226</v>
      </c>
      <c r="C39" s="14">
        <v>5.43</v>
      </c>
      <c r="D39" s="14">
        <v>10.62</v>
      </c>
      <c r="F39" s="15">
        <f t="shared" si="6"/>
        <v>26.630701324178517</v>
      </c>
      <c r="G39" s="15">
        <f t="shared" si="1"/>
        <v>44.847972972972968</v>
      </c>
      <c r="H39" s="15">
        <f t="shared" si="2"/>
        <v>68.407029266835892</v>
      </c>
      <c r="J39" s="16">
        <f t="shared" si="7"/>
        <v>1.612520045138683E-2</v>
      </c>
      <c r="K39" s="16">
        <f t="shared" si="4"/>
        <v>2.1181538952491124E-2</v>
      </c>
      <c r="L39" s="15">
        <f t="shared" si="5"/>
        <v>31.356748192667762</v>
      </c>
    </row>
    <row r="40" spans="1:12" s="13" customFormat="1" x14ac:dyDescent="0.2">
      <c r="A40" s="13">
        <v>4267</v>
      </c>
      <c r="C40" s="14">
        <v>1.24</v>
      </c>
      <c r="D40" s="14">
        <v>1.05</v>
      </c>
      <c r="F40" s="15">
        <f t="shared" si="6"/>
        <v>6.0814124570868069</v>
      </c>
      <c r="G40" s="15">
        <f t="shared" si="1"/>
        <v>4.4341216216216219</v>
      </c>
      <c r="H40" s="15">
        <f t="shared" si="2"/>
        <v>-27.08730656059284</v>
      </c>
      <c r="J40" s="16">
        <f t="shared" si="7"/>
        <v>3.6823662172596077E-3</v>
      </c>
      <c r="K40" s="16">
        <f t="shared" si="4"/>
        <v>2.0942199529299134E-3</v>
      </c>
      <c r="L40" s="15">
        <f t="shared" si="5"/>
        <v>-43.128417181482355</v>
      </c>
    </row>
    <row r="41" spans="1:12" s="13" customFormat="1" x14ac:dyDescent="0.2">
      <c r="A41" s="13">
        <v>4297</v>
      </c>
      <c r="C41" s="14">
        <v>1.1499999999999999</v>
      </c>
      <c r="D41" s="14">
        <v>1.43</v>
      </c>
      <c r="F41" s="15">
        <f t="shared" si="6"/>
        <v>5.6400196174595383</v>
      </c>
      <c r="G41" s="15">
        <f t="shared" si="1"/>
        <v>6.0388513513513509</v>
      </c>
      <c r="H41" s="15">
        <f t="shared" si="2"/>
        <v>7.0714600470035309</v>
      </c>
      <c r="J41" s="16">
        <f t="shared" si="7"/>
        <v>3.4150977014907654E-3</v>
      </c>
      <c r="K41" s="16">
        <f t="shared" si="4"/>
        <v>2.8521281263712154E-3</v>
      </c>
      <c r="L41" s="15">
        <f t="shared" si="5"/>
        <v>-16.484728237022367</v>
      </c>
    </row>
    <row r="42" spans="1:12" s="13" customFormat="1" x14ac:dyDescent="0.2">
      <c r="A42" s="13">
        <v>4400</v>
      </c>
      <c r="C42" s="14">
        <v>0.98</v>
      </c>
      <c r="D42" s="14">
        <v>0.93</v>
      </c>
      <c r="F42" s="15">
        <f t="shared" si="6"/>
        <v>4.8062775870524765</v>
      </c>
      <c r="G42" s="15">
        <f t="shared" si="1"/>
        <v>3.9273648648648649</v>
      </c>
      <c r="H42" s="15">
        <f t="shared" si="2"/>
        <v>-18.28676571980143</v>
      </c>
      <c r="J42" s="16">
        <f t="shared" si="7"/>
        <v>2.9102571717051738E-3</v>
      </c>
      <c r="K42" s="16">
        <f t="shared" si="4"/>
        <v>1.8548805297379234E-3</v>
      </c>
      <c r="L42" s="15">
        <f t="shared" si="5"/>
        <v>-36.264033715923652</v>
      </c>
    </row>
    <row r="43" spans="1:12" s="13" customFormat="1" x14ac:dyDescent="0.2">
      <c r="A43" s="13">
        <v>4413</v>
      </c>
      <c r="C43" s="14">
        <v>1.8</v>
      </c>
      <c r="D43" s="14">
        <v>1</v>
      </c>
      <c r="F43" s="15">
        <f t="shared" si="6"/>
        <v>8.827856792545365</v>
      </c>
      <c r="G43" s="15">
        <f t="shared" si="1"/>
        <v>4.2229729729729728</v>
      </c>
      <c r="H43" s="15">
        <f t="shared" si="2"/>
        <v>-52.1631006006006</v>
      </c>
      <c r="J43" s="16">
        <f t="shared" si="7"/>
        <v>5.3453703153768508E-3</v>
      </c>
      <c r="K43" s="16">
        <f t="shared" si="4"/>
        <v>1.9944951932665844E-3</v>
      </c>
      <c r="L43" s="15">
        <f t="shared" si="5"/>
        <v>-62.687427145522818</v>
      </c>
    </row>
    <row r="44" spans="1:12" s="13" customFormat="1" x14ac:dyDescent="0.2">
      <c r="A44" s="13">
        <v>4430</v>
      </c>
      <c r="C44" s="14">
        <v>2.92</v>
      </c>
      <c r="D44" s="14">
        <v>1.01</v>
      </c>
      <c r="F44" s="15">
        <f t="shared" si="6"/>
        <v>14.320745463462481</v>
      </c>
      <c r="G44" s="15">
        <f t="shared" si="1"/>
        <v>4.2652027027027026</v>
      </c>
      <c r="H44" s="15">
        <f t="shared" si="2"/>
        <v>-70.216615373935582</v>
      </c>
      <c r="J44" s="16">
        <f t="shared" si="7"/>
        <v>8.6713785116113353E-3</v>
      </c>
      <c r="K44" s="16">
        <f t="shared" si="4"/>
        <v>2.0144401451992499E-3</v>
      </c>
      <c r="L44" s="15">
        <f t="shared" si="5"/>
        <v>-76.769089914575517</v>
      </c>
    </row>
    <row r="45" spans="1:12" s="13" customFormat="1" x14ac:dyDescent="0.2">
      <c r="A45" s="13">
        <v>4471</v>
      </c>
      <c r="C45" s="14">
        <v>5.96</v>
      </c>
      <c r="D45" s="14">
        <v>14.56</v>
      </c>
      <c r="F45" s="15">
        <f t="shared" si="6"/>
        <v>29.230014713094654</v>
      </c>
      <c r="G45" s="15">
        <f t="shared" si="1"/>
        <v>61.486486486486484</v>
      </c>
      <c r="H45" s="15">
        <f t="shared" si="2"/>
        <v>110.35393615091601</v>
      </c>
      <c r="J45" s="16">
        <f t="shared" si="7"/>
        <v>1.7699115044247794E-2</v>
      </c>
      <c r="K45" s="16">
        <f t="shared" si="4"/>
        <v>2.9039850013961466E-2</v>
      </c>
      <c r="L45" s="15">
        <f t="shared" si="5"/>
        <v>64.075152578882225</v>
      </c>
    </row>
    <row r="46" spans="1:12" s="13" customFormat="1" x14ac:dyDescent="0.2">
      <c r="A46" s="13">
        <v>4501</v>
      </c>
      <c r="C46" s="14">
        <v>1.1100000000000001</v>
      </c>
      <c r="D46" s="14">
        <v>1.53</v>
      </c>
      <c r="F46" s="15">
        <f t="shared" si="6"/>
        <v>5.4438450220696426</v>
      </c>
      <c r="G46" s="15">
        <f t="shared" si="1"/>
        <v>6.4611486486486482</v>
      </c>
      <c r="H46" s="15">
        <f t="shared" si="2"/>
        <v>18.687226077428758</v>
      </c>
      <c r="J46" s="16">
        <f t="shared" si="7"/>
        <v>3.2963116944823914E-3</v>
      </c>
      <c r="K46" s="16">
        <f t="shared" si="4"/>
        <v>3.0515776456978738E-3</v>
      </c>
      <c r="L46" s="15">
        <f t="shared" si="5"/>
        <v>-7.4244814042971541</v>
      </c>
    </row>
    <row r="47" spans="1:12" s="13" customFormat="1" x14ac:dyDescent="0.2">
      <c r="A47" s="13">
        <v>4518</v>
      </c>
      <c r="C47" s="14">
        <v>1.78</v>
      </c>
      <c r="D47" s="14">
        <v>1.32</v>
      </c>
      <c r="F47" s="15">
        <f t="shared" si="6"/>
        <v>8.7297694948504176</v>
      </c>
      <c r="G47" s="15">
        <f t="shared" si="1"/>
        <v>5.5743243243243246</v>
      </c>
      <c r="H47" s="15">
        <f t="shared" si="2"/>
        <v>-36.145801700576989</v>
      </c>
      <c r="J47" s="16">
        <f t="shared" si="7"/>
        <v>5.285977311872663E-3</v>
      </c>
      <c r="K47" s="16">
        <f t="shared" si="4"/>
        <v>2.6327336551118913E-3</v>
      </c>
      <c r="L47" s="15">
        <f t="shared" si="5"/>
        <v>-50.194003875147303</v>
      </c>
    </row>
    <row r="48" spans="1:12" s="13" customFormat="1" x14ac:dyDescent="0.2">
      <c r="A48" s="13">
        <v>4559</v>
      </c>
      <c r="C48" s="14">
        <v>0.9</v>
      </c>
      <c r="D48" s="14">
        <v>1.8</v>
      </c>
      <c r="F48" s="15">
        <f t="shared" si="6"/>
        <v>4.4139283962726825</v>
      </c>
      <c r="G48" s="15">
        <f t="shared" si="1"/>
        <v>7.6013513513513509</v>
      </c>
      <c r="H48" s="15">
        <f t="shared" si="2"/>
        <v>72.212837837837839</v>
      </c>
      <c r="J48" s="16">
        <f t="shared" si="7"/>
        <v>2.6726851576884254E-3</v>
      </c>
      <c r="K48" s="16">
        <f t="shared" si="4"/>
        <v>3.5900913478798518E-3</v>
      </c>
      <c r="L48" s="15">
        <f t="shared" si="5"/>
        <v>34.325262276117869</v>
      </c>
    </row>
    <row r="49" spans="1:12" s="13" customFormat="1" x14ac:dyDescent="0.2">
      <c r="A49" s="13">
        <v>4587</v>
      </c>
      <c r="C49" s="14">
        <v>9.1199999999999992</v>
      </c>
      <c r="D49" s="14">
        <v>6.29</v>
      </c>
      <c r="F49" s="15">
        <f t="shared" si="6"/>
        <v>44.727807748896517</v>
      </c>
      <c r="G49" s="15">
        <f t="shared" si="1"/>
        <v>26.5625</v>
      </c>
      <c r="H49" s="15">
        <f t="shared" si="2"/>
        <v>-40.613007127192986</v>
      </c>
      <c r="J49" s="16">
        <f t="shared" si="7"/>
        <v>2.7083209597909372E-2</v>
      </c>
      <c r="K49" s="16">
        <f t="shared" si="4"/>
        <v>1.2545374765646815E-2</v>
      </c>
      <c r="L49" s="15">
        <f t="shared" si="5"/>
        <v>-53.678404620790481</v>
      </c>
    </row>
    <row r="50" spans="1:12" s="13" customFormat="1" x14ac:dyDescent="0.2">
      <c r="A50" s="13">
        <v>4675</v>
      </c>
      <c r="C50" s="14">
        <v>5.43</v>
      </c>
      <c r="D50" s="14">
        <v>9.52</v>
      </c>
      <c r="F50" s="15">
        <f t="shared" si="6"/>
        <v>26.630701324178517</v>
      </c>
      <c r="G50" s="15">
        <f t="shared" si="1"/>
        <v>40.202702702702702</v>
      </c>
      <c r="H50" s="15">
        <f t="shared" si="2"/>
        <v>50.963739983077005</v>
      </c>
      <c r="J50" s="16">
        <f t="shared" si="7"/>
        <v>1.612520045138683E-2</v>
      </c>
      <c r="K50" s="16">
        <f t="shared" si="4"/>
        <v>1.8987594239897883E-2</v>
      </c>
      <c r="L50" s="15">
        <f t="shared" si="5"/>
        <v>17.751058643521393</v>
      </c>
    </row>
    <row r="51" spans="1:12" s="13" customFormat="1" x14ac:dyDescent="0.2">
      <c r="A51" s="13">
        <v>4763</v>
      </c>
      <c r="C51" s="14">
        <v>0.74</v>
      </c>
      <c r="D51" s="14">
        <v>2.2799999999999998</v>
      </c>
      <c r="F51" s="15">
        <f t="shared" si="6"/>
        <v>3.6292300147130945</v>
      </c>
      <c r="G51" s="15">
        <f t="shared" si="1"/>
        <v>9.6283783783783772</v>
      </c>
      <c r="H51" s="15">
        <f t="shared" si="2"/>
        <v>165.30085829072314</v>
      </c>
      <c r="J51" s="16">
        <f t="shared" si="7"/>
        <v>2.1975411296549273E-3</v>
      </c>
      <c r="K51" s="16">
        <f t="shared" si="4"/>
        <v>4.5474490406478118E-3</v>
      </c>
      <c r="L51" s="15">
        <f t="shared" si="5"/>
        <v>106.93351215510049</v>
      </c>
    </row>
    <row r="52" spans="1:12" s="13" customFormat="1" x14ac:dyDescent="0.2">
      <c r="A52" s="13">
        <v>4832</v>
      </c>
      <c r="C52" s="14">
        <v>6.59</v>
      </c>
      <c r="D52" s="14">
        <v>8.7100000000000009</v>
      </c>
      <c r="F52" s="15">
        <f t="shared" si="6"/>
        <v>32.319764590485534</v>
      </c>
      <c r="G52" s="15">
        <f t="shared" si="1"/>
        <v>36.782094594594597</v>
      </c>
      <c r="H52" s="15">
        <f t="shared" si="2"/>
        <v>13.80681468646188</v>
      </c>
      <c r="J52" s="16">
        <f t="shared" si="7"/>
        <v>1.9569994654629691E-2</v>
      </c>
      <c r="K52" s="16">
        <f t="shared" si="4"/>
        <v>1.7372053133351949E-2</v>
      </c>
      <c r="L52" s="15">
        <f t="shared" si="5"/>
        <v>-11.231180999621646</v>
      </c>
    </row>
    <row r="53" spans="1:12" s="13" customFormat="1" x14ac:dyDescent="0.2">
      <c r="A53" s="13">
        <v>4849</v>
      </c>
      <c r="C53" s="14">
        <v>0.89</v>
      </c>
      <c r="D53" s="14">
        <v>1.1200000000000001</v>
      </c>
      <c r="F53" s="15">
        <f t="shared" si="6"/>
        <v>4.3648847474252088</v>
      </c>
      <c r="G53" s="15">
        <f t="shared" si="1"/>
        <v>4.7297297297297298</v>
      </c>
      <c r="H53" s="15">
        <f t="shared" si="2"/>
        <v>8.3586395384148116</v>
      </c>
      <c r="J53" s="16">
        <f t="shared" si="7"/>
        <v>2.6429886559363315E-3</v>
      </c>
      <c r="K53" s="16">
        <f t="shared" si="4"/>
        <v>2.2338346164585744E-3</v>
      </c>
      <c r="L53" s="15">
        <f t="shared" si="5"/>
        <v>-15.48073384873482</v>
      </c>
    </row>
    <row r="54" spans="1:12" s="13" customFormat="1" x14ac:dyDescent="0.2">
      <c r="A54" s="13">
        <v>4862</v>
      </c>
      <c r="C54" s="14">
        <v>0.85</v>
      </c>
      <c r="D54" s="14">
        <v>0.81</v>
      </c>
      <c r="F54" s="15">
        <f t="shared" si="6"/>
        <v>4.1687101520353114</v>
      </c>
      <c r="G54" s="15">
        <f t="shared" si="1"/>
        <v>3.4206081081081083</v>
      </c>
      <c r="H54" s="15">
        <f t="shared" si="2"/>
        <v>-17.945647853736084</v>
      </c>
      <c r="J54" s="16">
        <f t="shared" si="7"/>
        <v>2.5242026489279571E-3</v>
      </c>
      <c r="K54" s="16">
        <f t="shared" si="4"/>
        <v>1.6155411065459334E-3</v>
      </c>
      <c r="L54" s="15">
        <f t="shared" si="5"/>
        <v>-35.99796326843795</v>
      </c>
    </row>
    <row r="55" spans="1:12" s="13" customFormat="1" x14ac:dyDescent="0.2">
      <c r="A55" s="13">
        <v>4879</v>
      </c>
      <c r="C55" s="14">
        <v>1.0900000000000001</v>
      </c>
      <c r="D55" s="14">
        <v>0.97</v>
      </c>
      <c r="F55" s="15">
        <f t="shared" si="6"/>
        <v>5.3457577243746943</v>
      </c>
      <c r="G55" s="15">
        <f t="shared" si="1"/>
        <v>4.0962837837837833</v>
      </c>
      <c r="H55" s="15">
        <f t="shared" si="2"/>
        <v>-23.373186833622633</v>
      </c>
      <c r="J55" s="16">
        <f t="shared" si="7"/>
        <v>3.236918690978204E-3</v>
      </c>
      <c r="K55" s="16">
        <f t="shared" si="4"/>
        <v>1.9346603374685867E-3</v>
      </c>
      <c r="L55" s="15">
        <f t="shared" si="5"/>
        <v>-40.231419996406274</v>
      </c>
    </row>
    <row r="56" spans="1:12" s="13" customFormat="1" x14ac:dyDescent="0.2">
      <c r="A56" s="13">
        <v>4920</v>
      </c>
      <c r="C56" s="14">
        <v>1.04</v>
      </c>
      <c r="D56" s="14">
        <v>4.3600000000000003</v>
      </c>
      <c r="F56" s="15">
        <f t="shared" si="6"/>
        <v>5.1005394801373223</v>
      </c>
      <c r="G56" s="15">
        <f t="shared" si="1"/>
        <v>18.412162162162161</v>
      </c>
      <c r="H56" s="15">
        <f t="shared" si="2"/>
        <v>260.98460239085239</v>
      </c>
      <c r="J56" s="16">
        <f t="shared" si="7"/>
        <v>3.0884361822177357E-3</v>
      </c>
      <c r="K56" s="16">
        <f t="shared" si="4"/>
        <v>8.6959990426423075E-3</v>
      </c>
      <c r="L56" s="15">
        <f t="shared" si="5"/>
        <v>181.56641515570865</v>
      </c>
    </row>
    <row r="57" spans="1:12" s="13" customFormat="1" x14ac:dyDescent="0.2">
      <c r="A57" s="13">
        <v>4950</v>
      </c>
      <c r="C57" s="14">
        <v>0.43</v>
      </c>
      <c r="D57" s="14">
        <v>0.8</v>
      </c>
      <c r="F57" s="15">
        <f t="shared" si="6"/>
        <v>2.108876900441393</v>
      </c>
      <c r="G57" s="15">
        <f t="shared" si="1"/>
        <v>3.3783783783783785</v>
      </c>
      <c r="H57" s="15">
        <f t="shared" si="2"/>
        <v>60.197988686360773</v>
      </c>
      <c r="J57" s="16">
        <f t="shared" si="7"/>
        <v>1.2769495753400253E-3</v>
      </c>
      <c r="K57" s="16">
        <f t="shared" si="4"/>
        <v>1.5955961546132674E-3</v>
      </c>
      <c r="L57" s="15">
        <f t="shared" si="5"/>
        <v>24.953732349877097</v>
      </c>
    </row>
    <row r="58" spans="1:12" s="13" customFormat="1" x14ac:dyDescent="0.2">
      <c r="A58" s="13">
        <v>4967</v>
      </c>
      <c r="C58" s="14">
        <v>0.5</v>
      </c>
      <c r="D58" s="14">
        <v>0.7</v>
      </c>
      <c r="F58" s="15">
        <f t="shared" si="6"/>
        <v>2.4521824423737124</v>
      </c>
      <c r="G58" s="15">
        <f t="shared" si="1"/>
        <v>2.9560810810810807</v>
      </c>
      <c r="H58" s="15">
        <f t="shared" si="2"/>
        <v>20.548986486486481</v>
      </c>
      <c r="J58" s="16">
        <f t="shared" si="7"/>
        <v>1.4848250876046806E-3</v>
      </c>
      <c r="K58" s="16">
        <f t="shared" si="4"/>
        <v>1.3961466352866089E-3</v>
      </c>
      <c r="L58" s="15">
        <f t="shared" si="5"/>
        <v>-5.9723164067174901</v>
      </c>
    </row>
    <row r="59" spans="1:12" s="13" customFormat="1" x14ac:dyDescent="0.2">
      <c r="A59" s="13">
        <v>5036</v>
      </c>
      <c r="C59" s="14">
        <v>2.13</v>
      </c>
      <c r="D59" s="14">
        <v>3.28</v>
      </c>
      <c r="F59" s="15">
        <f t="shared" si="6"/>
        <v>10.446297204512016</v>
      </c>
      <c r="G59" s="15">
        <f t="shared" si="1"/>
        <v>13.851351351351349</v>
      </c>
      <c r="H59" s="15">
        <f t="shared" si="2"/>
        <v>32.595800025377471</v>
      </c>
      <c r="J59" s="16">
        <f t="shared" si="7"/>
        <v>6.3253548731959392E-3</v>
      </c>
      <c r="K59" s="16">
        <f t="shared" si="4"/>
        <v>6.5419442339143957E-3</v>
      </c>
      <c r="L59" s="15">
        <f t="shared" si="5"/>
        <v>3.4241456022691561</v>
      </c>
    </row>
    <row r="60" spans="1:12" s="13" customFormat="1" x14ac:dyDescent="0.2">
      <c r="A60" s="13">
        <v>5124</v>
      </c>
      <c r="C60" s="14">
        <v>1.67</v>
      </c>
      <c r="D60" s="14">
        <v>6.42</v>
      </c>
      <c r="F60" s="15">
        <f t="shared" si="6"/>
        <v>8.190289357528199</v>
      </c>
      <c r="G60" s="15">
        <f t="shared" si="1"/>
        <v>27.111486486486484</v>
      </c>
      <c r="H60" s="15">
        <f t="shared" si="2"/>
        <v>231.01988590386793</v>
      </c>
      <c r="J60" s="16">
        <f t="shared" si="7"/>
        <v>4.9593157925996332E-3</v>
      </c>
      <c r="K60" s="16">
        <f t="shared" si="4"/>
        <v>1.280465914077147E-2</v>
      </c>
      <c r="L60" s="15">
        <f t="shared" si="5"/>
        <v>158.19406700978342</v>
      </c>
    </row>
    <row r="61" spans="1:12" s="13" customFormat="1" x14ac:dyDescent="0.2">
      <c r="A61" s="13">
        <v>5212</v>
      </c>
      <c r="C61" s="14">
        <v>0.23</v>
      </c>
      <c r="D61" s="14">
        <v>0.93</v>
      </c>
      <c r="F61" s="15">
        <f t="shared" si="6"/>
        <v>1.1280039234919079</v>
      </c>
      <c r="G61" s="15">
        <f t="shared" si="1"/>
        <v>3.9273648648648649</v>
      </c>
      <c r="H61" s="15">
        <f t="shared" si="2"/>
        <v>248.16943301997645</v>
      </c>
      <c r="J61" s="16">
        <f t="shared" si="7"/>
        <v>6.830195402981531E-4</v>
      </c>
      <c r="K61" s="16">
        <f t="shared" si="4"/>
        <v>1.8548805297379234E-3</v>
      </c>
      <c r="L61" s="15">
        <f t="shared" si="5"/>
        <v>171.57063894954268</v>
      </c>
    </row>
    <row r="62" spans="1:12" s="13" customFormat="1" x14ac:dyDescent="0.2">
      <c r="A62" s="13">
        <v>5281</v>
      </c>
      <c r="C62" s="14">
        <v>0.76</v>
      </c>
      <c r="D62" s="14">
        <v>2.23</v>
      </c>
      <c r="F62" s="15">
        <f t="shared" si="6"/>
        <v>3.7273173124080432</v>
      </c>
      <c r="G62" s="15">
        <f t="shared" si="1"/>
        <v>9.4172297297297298</v>
      </c>
      <c r="H62" s="15">
        <f t="shared" si="2"/>
        <v>152.6543607752489</v>
      </c>
      <c r="J62" s="16">
        <f t="shared" si="7"/>
        <v>2.2569341331591147E-3</v>
      </c>
      <c r="K62" s="16">
        <f t="shared" si="4"/>
        <v>4.4477242809844832E-3</v>
      </c>
      <c r="L62" s="15">
        <f t="shared" si="5"/>
        <v>97.069299260357141</v>
      </c>
    </row>
    <row r="63" spans="1:12" s="13" customFormat="1" x14ac:dyDescent="0.2">
      <c r="A63" s="13">
        <v>5298</v>
      </c>
      <c r="C63" s="14">
        <v>0.48</v>
      </c>
      <c r="D63" s="14">
        <v>1</v>
      </c>
      <c r="F63" s="15">
        <f t="shared" si="6"/>
        <v>2.3540951446787641</v>
      </c>
      <c r="G63" s="15">
        <f t="shared" si="1"/>
        <v>4.2229729729729728</v>
      </c>
      <c r="H63" s="15">
        <f t="shared" si="2"/>
        <v>79.388372747747738</v>
      </c>
      <c r="J63" s="16">
        <f t="shared" si="7"/>
        <v>1.4254320841004934E-3</v>
      </c>
      <c r="K63" s="16">
        <f t="shared" si="4"/>
        <v>1.9944951932665844E-3</v>
      </c>
      <c r="L63" s="15">
        <f t="shared" si="5"/>
        <v>39.922148204289464</v>
      </c>
    </row>
    <row r="64" spans="1:12" s="13" customFormat="1" x14ac:dyDescent="0.2">
      <c r="A64" s="13">
        <v>5311</v>
      </c>
      <c r="C64" s="14">
        <v>0.7</v>
      </c>
      <c r="D64" s="14">
        <v>0.85</v>
      </c>
      <c r="F64" s="15">
        <f t="shared" si="6"/>
        <v>3.4330554193231975</v>
      </c>
      <c r="G64" s="15">
        <f t="shared" si="1"/>
        <v>3.5895270270270268</v>
      </c>
      <c r="H64" s="15">
        <f t="shared" si="2"/>
        <v>4.5577944015443999</v>
      </c>
      <c r="J64" s="16">
        <f t="shared" si="7"/>
        <v>2.0787551226465529E-3</v>
      </c>
      <c r="K64" s="16">
        <f t="shared" si="4"/>
        <v>1.6953209142765966E-3</v>
      </c>
      <c r="L64" s="15">
        <f t="shared" si="5"/>
        <v>-18.445376475214147</v>
      </c>
    </row>
    <row r="65" spans="1:12" s="13" customFormat="1" x14ac:dyDescent="0.2">
      <c r="A65" s="13">
        <v>5328</v>
      </c>
      <c r="C65" s="14">
        <v>0.62</v>
      </c>
      <c r="D65" s="14">
        <v>0.88</v>
      </c>
      <c r="F65" s="15">
        <f t="shared" si="6"/>
        <v>3.0407062285434034</v>
      </c>
      <c r="G65" s="15">
        <f t="shared" si="1"/>
        <v>3.7162162162162162</v>
      </c>
      <c r="H65" s="15">
        <f t="shared" si="2"/>
        <v>22.215562336530084</v>
      </c>
      <c r="J65" s="16">
        <f t="shared" si="7"/>
        <v>1.8411831086298039E-3</v>
      </c>
      <c r="K65" s="16">
        <f t="shared" si="4"/>
        <v>1.7551557700745941E-3</v>
      </c>
      <c r="L65" s="15">
        <f t="shared" si="5"/>
        <v>-4.672394513722792</v>
      </c>
    </row>
    <row r="66" spans="1:12" s="13" customFormat="1" x14ac:dyDescent="0.2">
      <c r="A66" s="13">
        <v>5369</v>
      </c>
      <c r="C66" s="14">
        <v>0.25</v>
      </c>
      <c r="D66" s="14">
        <v>1.31</v>
      </c>
      <c r="F66" s="15">
        <f t="shared" si="6"/>
        <v>1.2260912211868562</v>
      </c>
      <c r="G66" s="15">
        <f t="shared" si="1"/>
        <v>5.5320945945945947</v>
      </c>
      <c r="H66" s="15">
        <f t="shared" si="2"/>
        <v>351.19763513513522</v>
      </c>
      <c r="J66" s="16">
        <f t="shared" si="7"/>
        <v>7.4241254380234031E-4</v>
      </c>
      <c r="K66" s="16">
        <f t="shared" si="4"/>
        <v>2.6127887031792254E-3</v>
      </c>
      <c r="L66" s="15">
        <f t="shared" si="5"/>
        <v>251.93218716342881</v>
      </c>
    </row>
    <row r="67" spans="1:12" s="13" customFormat="1" x14ac:dyDescent="0.2">
      <c r="A67" s="13">
        <v>5485</v>
      </c>
      <c r="C67" s="14">
        <v>2.84</v>
      </c>
      <c r="D67" s="14">
        <v>7.46</v>
      </c>
      <c r="F67" s="15">
        <f t="shared" si="6"/>
        <v>13.928396272682686</v>
      </c>
      <c r="G67" s="15">
        <f t="shared" si="1"/>
        <v>31.503378378378375</v>
      </c>
      <c r="H67" s="15">
        <f t="shared" si="2"/>
        <v>126.180945470118</v>
      </c>
      <c r="J67" s="16">
        <f t="shared" si="7"/>
        <v>8.4338064975945856E-3</v>
      </c>
      <c r="K67" s="16">
        <f t="shared" si="4"/>
        <v>1.4878934141768718E-2</v>
      </c>
      <c r="L67" s="15">
        <f t="shared" si="5"/>
        <v>76.420150806309749</v>
      </c>
    </row>
    <row r="68" spans="1:12" s="13" customFormat="1" x14ac:dyDescent="0.2">
      <c r="A68" s="13">
        <v>5573</v>
      </c>
      <c r="C68" s="14">
        <v>0.57999999999999996</v>
      </c>
      <c r="D68" s="14">
        <v>4.05</v>
      </c>
      <c r="F68" s="15">
        <f t="shared" si="6"/>
        <v>2.8445316331535064</v>
      </c>
      <c r="G68" s="15">
        <f t="shared" si="1"/>
        <v>17.10304054054054</v>
      </c>
      <c r="H68" s="15">
        <f t="shared" si="2"/>
        <v>501.26033900279594</v>
      </c>
      <c r="J68" s="16">
        <f t="shared" si="7"/>
        <v>1.7223971016214294E-3</v>
      </c>
      <c r="K68" s="16">
        <f t="shared" si="4"/>
        <v>8.0777055327296652E-3</v>
      </c>
      <c r="L68" s="15">
        <f t="shared" si="5"/>
        <v>368.98044156748045</v>
      </c>
    </row>
    <row r="69" spans="1:12" s="13" customFormat="1" x14ac:dyDescent="0.2">
      <c r="A69" s="13">
        <v>5661</v>
      </c>
      <c r="C69" s="14">
        <v>0.19</v>
      </c>
      <c r="D69" s="14">
        <v>0.46</v>
      </c>
      <c r="F69" s="15">
        <f t="shared" ref="F69:F95" si="8">C69/C$4%</f>
        <v>0.9318293281020108</v>
      </c>
      <c r="G69" s="15">
        <f t="shared" ref="G69:G95" si="9">D69/D$4%</f>
        <v>1.9425675675675675</v>
      </c>
      <c r="H69" s="15">
        <f t="shared" ref="H69:H87" si="10">(G69-F69)/F69%</f>
        <v>108.46817211948789</v>
      </c>
      <c r="J69" s="16">
        <f t="shared" ref="J69:J95" si="11">C69/C$100</f>
        <v>5.6423353328977869E-4</v>
      </c>
      <c r="K69" s="16">
        <f t="shared" ref="K69:K95" si="12">D69/D$100</f>
        <v>9.1746778890262881E-4</v>
      </c>
      <c r="L69" s="15">
        <f t="shared" ref="L69:L87" si="13">(K69-J69)/J69%</f>
        <v>62.604264860563738</v>
      </c>
    </row>
    <row r="70" spans="1:12" s="13" customFormat="1" x14ac:dyDescent="0.2">
      <c r="A70" s="13">
        <v>5730</v>
      </c>
      <c r="C70" s="14">
        <v>0.26</v>
      </c>
      <c r="D70" s="14">
        <v>1.17</v>
      </c>
      <c r="F70" s="15">
        <f t="shared" si="8"/>
        <v>1.2751348700343306</v>
      </c>
      <c r="G70" s="15">
        <f t="shared" si="9"/>
        <v>4.9408783783783781</v>
      </c>
      <c r="H70" s="15">
        <f t="shared" si="10"/>
        <v>287.47888513513516</v>
      </c>
      <c r="J70" s="16">
        <f t="shared" si="11"/>
        <v>7.7210904555443391E-4</v>
      </c>
      <c r="K70" s="16">
        <f t="shared" si="12"/>
        <v>2.3335593761219034E-3</v>
      </c>
      <c r="L70" s="15">
        <f t="shared" si="13"/>
        <v>202.23184012126521</v>
      </c>
    </row>
    <row r="71" spans="1:12" s="13" customFormat="1" x14ac:dyDescent="0.2">
      <c r="A71" s="13">
        <v>5747</v>
      </c>
      <c r="C71" s="14">
        <v>0.21</v>
      </c>
      <c r="D71" s="14">
        <v>0.64</v>
      </c>
      <c r="F71" s="15">
        <f t="shared" si="8"/>
        <v>1.0299166257969592</v>
      </c>
      <c r="G71" s="15">
        <f t="shared" si="9"/>
        <v>2.7027027027027026</v>
      </c>
      <c r="H71" s="15">
        <f t="shared" si="10"/>
        <v>162.41956241956242</v>
      </c>
      <c r="J71" s="16">
        <f t="shared" si="11"/>
        <v>6.2362653679396589E-4</v>
      </c>
      <c r="K71" s="16">
        <f t="shared" si="12"/>
        <v>1.2764769236906139E-3</v>
      </c>
      <c r="L71" s="15">
        <f t="shared" si="13"/>
        <v>104.68611394456056</v>
      </c>
    </row>
    <row r="72" spans="1:12" s="13" customFormat="1" x14ac:dyDescent="0.2">
      <c r="A72" s="13">
        <v>5760</v>
      </c>
      <c r="C72" s="14">
        <v>0.24</v>
      </c>
      <c r="D72" s="14">
        <v>0.36</v>
      </c>
      <c r="F72" s="15">
        <f t="shared" si="8"/>
        <v>1.1770475723393821</v>
      </c>
      <c r="G72" s="15">
        <f t="shared" si="9"/>
        <v>1.5202702702702702</v>
      </c>
      <c r="H72" s="15">
        <f t="shared" si="10"/>
        <v>29.159628378378368</v>
      </c>
      <c r="J72" s="16">
        <f t="shared" si="11"/>
        <v>7.1271604205024671E-4</v>
      </c>
      <c r="K72" s="16">
        <f t="shared" si="12"/>
        <v>7.1801826957597033E-4</v>
      </c>
      <c r="L72" s="15">
        <f t="shared" si="13"/>
        <v>0.74394670708840582</v>
      </c>
    </row>
    <row r="73" spans="1:12" s="13" customFormat="1" x14ac:dyDescent="0.2">
      <c r="A73" s="13">
        <v>5777</v>
      </c>
      <c r="C73" s="14">
        <v>0.23</v>
      </c>
      <c r="D73" s="14">
        <v>0.68</v>
      </c>
      <c r="F73" s="15">
        <f t="shared" si="8"/>
        <v>1.1280039234919079</v>
      </c>
      <c r="G73" s="15">
        <f t="shared" si="9"/>
        <v>2.8716216216216215</v>
      </c>
      <c r="H73" s="15">
        <f t="shared" si="10"/>
        <v>154.57549941245588</v>
      </c>
      <c r="J73" s="16">
        <f t="shared" si="11"/>
        <v>6.830195402981531E-4</v>
      </c>
      <c r="K73" s="16">
        <f t="shared" si="12"/>
        <v>1.3562567314212774E-3</v>
      </c>
      <c r="L73" s="15">
        <f t="shared" si="13"/>
        <v>98.56777901686992</v>
      </c>
    </row>
    <row r="74" spans="1:12" s="13" customFormat="1" x14ac:dyDescent="0.2">
      <c r="A74" s="13">
        <v>5846</v>
      </c>
      <c r="C74" s="14">
        <v>0.26</v>
      </c>
      <c r="D74" s="14">
        <v>0.14000000000000001</v>
      </c>
      <c r="F74" s="15">
        <f t="shared" si="8"/>
        <v>1.2751348700343306</v>
      </c>
      <c r="G74" s="15">
        <f t="shared" si="9"/>
        <v>0.59121621621621623</v>
      </c>
      <c r="H74" s="15">
        <f t="shared" si="10"/>
        <v>-53.635005197505201</v>
      </c>
      <c r="J74" s="16">
        <f t="shared" si="11"/>
        <v>7.7210904555443391E-4</v>
      </c>
      <c r="K74" s="16">
        <f t="shared" si="12"/>
        <v>2.792293270573218E-4</v>
      </c>
      <c r="L74" s="15">
        <f t="shared" si="13"/>
        <v>-63.835506310275967</v>
      </c>
    </row>
    <row r="75" spans="1:12" s="13" customFormat="1" x14ac:dyDescent="0.2">
      <c r="A75" s="13">
        <v>5934</v>
      </c>
      <c r="C75" s="14">
        <v>1.07</v>
      </c>
      <c r="D75" s="14">
        <v>6.14</v>
      </c>
      <c r="F75" s="15">
        <f t="shared" si="8"/>
        <v>5.2476704266797451</v>
      </c>
      <c r="G75" s="15">
        <f t="shared" si="9"/>
        <v>25.929054054054053</v>
      </c>
      <c r="H75" s="15">
        <f t="shared" si="10"/>
        <v>394.1059926749179</v>
      </c>
      <c r="J75" s="16">
        <f t="shared" si="11"/>
        <v>3.1775256874740166E-3</v>
      </c>
      <c r="K75" s="16">
        <f t="shared" si="12"/>
        <v>1.2246200486656826E-2</v>
      </c>
      <c r="L75" s="15">
        <f t="shared" si="13"/>
        <v>285.40051886699234</v>
      </c>
    </row>
    <row r="76" spans="1:12" s="13" customFormat="1" x14ac:dyDescent="0.2">
      <c r="A76" s="13">
        <v>6022</v>
      </c>
      <c r="C76" s="14">
        <v>0.17</v>
      </c>
      <c r="D76" s="14">
        <v>1.81</v>
      </c>
      <c r="F76" s="15">
        <f t="shared" si="8"/>
        <v>0.83374203040706241</v>
      </c>
      <c r="G76" s="15">
        <f t="shared" si="9"/>
        <v>7.6435810810810807</v>
      </c>
      <c r="H76" s="15">
        <f t="shared" si="10"/>
        <v>816.78010731319534</v>
      </c>
      <c r="J76" s="16">
        <f t="shared" si="11"/>
        <v>5.0484052978559148E-4</v>
      </c>
      <c r="K76" s="16">
        <f t="shared" si="12"/>
        <v>3.6100362998125178E-3</v>
      </c>
      <c r="L76" s="15">
        <f t="shared" si="13"/>
        <v>615.08448446992156</v>
      </c>
    </row>
    <row r="77" spans="1:12" s="13" customFormat="1" x14ac:dyDescent="0.2">
      <c r="A77" s="13">
        <v>6109</v>
      </c>
      <c r="C77" s="14">
        <v>0.09</v>
      </c>
      <c r="D77" s="14">
        <v>0.37</v>
      </c>
      <c r="F77" s="15">
        <f t="shared" si="8"/>
        <v>0.44139283962726827</v>
      </c>
      <c r="G77" s="15">
        <f t="shared" si="9"/>
        <v>1.5625</v>
      </c>
      <c r="H77" s="15">
        <f t="shared" si="10"/>
        <v>253.9930555555556</v>
      </c>
      <c r="J77" s="16">
        <f t="shared" si="11"/>
        <v>2.6726851576884249E-4</v>
      </c>
      <c r="K77" s="16">
        <f t="shared" si="12"/>
        <v>7.379632215086362E-4</v>
      </c>
      <c r="L77" s="15">
        <f t="shared" si="13"/>
        <v>176.11303912313122</v>
      </c>
    </row>
    <row r="78" spans="1:12" s="13" customFormat="1" x14ac:dyDescent="0.2">
      <c r="A78" s="13">
        <v>6179</v>
      </c>
      <c r="C78" s="14">
        <v>7.0000000000000007E-2</v>
      </c>
      <c r="D78" s="14">
        <v>0.35</v>
      </c>
      <c r="F78" s="15">
        <f t="shared" si="8"/>
        <v>0.34330554193231982</v>
      </c>
      <c r="G78" s="15">
        <f t="shared" si="9"/>
        <v>1.4780405405405403</v>
      </c>
      <c r="H78" s="15">
        <f t="shared" si="10"/>
        <v>330.53209459459447</v>
      </c>
      <c r="J78" s="16">
        <f t="shared" si="11"/>
        <v>2.0787551226465531E-4</v>
      </c>
      <c r="K78" s="16">
        <f t="shared" si="12"/>
        <v>6.9807331764330446E-4</v>
      </c>
      <c r="L78" s="15">
        <f t="shared" si="13"/>
        <v>235.81315569029465</v>
      </c>
    </row>
    <row r="79" spans="1:12" s="13" customFormat="1" x14ac:dyDescent="0.2">
      <c r="A79" s="13">
        <v>6197</v>
      </c>
      <c r="C79" s="14">
        <v>0.08</v>
      </c>
      <c r="D79" s="14">
        <v>0.4</v>
      </c>
      <c r="F79" s="15">
        <f t="shared" si="8"/>
        <v>0.39234919077979402</v>
      </c>
      <c r="G79" s="15">
        <f t="shared" si="9"/>
        <v>1.6891891891891893</v>
      </c>
      <c r="H79" s="15">
        <f t="shared" si="10"/>
        <v>330.53209459459458</v>
      </c>
      <c r="J79" s="16">
        <f t="shared" si="11"/>
        <v>2.3757201401674891E-4</v>
      </c>
      <c r="K79" s="16">
        <f t="shared" si="12"/>
        <v>7.977980773066337E-4</v>
      </c>
      <c r="L79" s="15">
        <f t="shared" si="13"/>
        <v>235.81315569029465</v>
      </c>
    </row>
    <row r="80" spans="1:12" s="13" customFormat="1" x14ac:dyDescent="0.2">
      <c r="A80" s="13">
        <v>6226</v>
      </c>
      <c r="C80" s="14">
        <v>0.09</v>
      </c>
      <c r="D80" s="14">
        <v>0.41</v>
      </c>
      <c r="F80" s="15">
        <f t="shared" si="8"/>
        <v>0.44139283962726827</v>
      </c>
      <c r="G80" s="15">
        <f t="shared" si="9"/>
        <v>1.7314189189189186</v>
      </c>
      <c r="H80" s="15">
        <f t="shared" si="10"/>
        <v>292.26257507507501</v>
      </c>
      <c r="J80" s="16">
        <f t="shared" si="11"/>
        <v>2.6726851576884249E-4</v>
      </c>
      <c r="K80" s="16">
        <f t="shared" si="12"/>
        <v>8.1774302923929947E-4</v>
      </c>
      <c r="L80" s="15">
        <f t="shared" si="13"/>
        <v>205.9630974067129</v>
      </c>
    </row>
    <row r="81" spans="1:12" s="13" customFormat="1" x14ac:dyDescent="0.2">
      <c r="A81" s="13">
        <v>6296</v>
      </c>
      <c r="C81" s="14">
        <v>0.15</v>
      </c>
      <c r="D81" s="14">
        <v>0.14000000000000001</v>
      </c>
      <c r="F81" s="15">
        <f t="shared" si="8"/>
        <v>0.73565473271211379</v>
      </c>
      <c r="G81" s="15">
        <f t="shared" si="9"/>
        <v>0.59121621621621623</v>
      </c>
      <c r="H81" s="15">
        <f t="shared" si="10"/>
        <v>-19.634009009009009</v>
      </c>
      <c r="J81" s="16">
        <f t="shared" si="11"/>
        <v>4.4544752628140416E-4</v>
      </c>
      <c r="K81" s="16">
        <f t="shared" si="12"/>
        <v>2.792293270573218E-4</v>
      </c>
      <c r="L81" s="15">
        <f t="shared" si="13"/>
        <v>-37.314877604478319</v>
      </c>
    </row>
    <row r="82" spans="1:12" s="13" customFormat="1" x14ac:dyDescent="0.2">
      <c r="A82" s="13">
        <v>6384</v>
      </c>
      <c r="C82" s="14">
        <v>0.35</v>
      </c>
      <c r="D82" s="14">
        <v>3.79</v>
      </c>
      <c r="F82" s="15">
        <f t="shared" si="8"/>
        <v>1.7165277096615987</v>
      </c>
      <c r="G82" s="15">
        <f t="shared" si="9"/>
        <v>16.005067567567568</v>
      </c>
      <c r="H82" s="15">
        <f t="shared" si="10"/>
        <v>832.4095077220079</v>
      </c>
      <c r="J82" s="16">
        <f t="shared" si="11"/>
        <v>1.0393775613232765E-3</v>
      </c>
      <c r="K82" s="16">
        <f t="shared" si="12"/>
        <v>7.5591367824803541E-3</v>
      </c>
      <c r="L82" s="15">
        <f t="shared" si="13"/>
        <v>627.27534860926676</v>
      </c>
    </row>
    <row r="83" spans="1:12" s="13" customFormat="1" x14ac:dyDescent="0.2">
      <c r="A83" s="13">
        <v>6472</v>
      </c>
      <c r="C83" s="14">
        <v>0.06</v>
      </c>
      <c r="D83" s="14">
        <v>0.78</v>
      </c>
      <c r="F83" s="15">
        <f t="shared" si="8"/>
        <v>0.29426189308484552</v>
      </c>
      <c r="G83" s="15">
        <f t="shared" si="9"/>
        <v>3.2939189189189189</v>
      </c>
      <c r="H83" s="15">
        <f t="shared" si="10"/>
        <v>1019.3834459459459</v>
      </c>
      <c r="J83" s="16">
        <f t="shared" si="11"/>
        <v>1.7817901051256168E-4</v>
      </c>
      <c r="K83" s="16">
        <f t="shared" si="12"/>
        <v>1.5557062507479357E-3</v>
      </c>
      <c r="L83" s="15">
        <f t="shared" si="13"/>
        <v>773.11420479476624</v>
      </c>
    </row>
    <row r="84" spans="1:12" s="13" customFormat="1" x14ac:dyDescent="0.2">
      <c r="A84" s="13">
        <v>6745</v>
      </c>
      <c r="C84" s="14">
        <v>0.05</v>
      </c>
      <c r="D84" s="14">
        <v>0.1</v>
      </c>
      <c r="F84" s="15">
        <f t="shared" si="8"/>
        <v>0.24521824423737126</v>
      </c>
      <c r="G84" s="15">
        <f t="shared" si="9"/>
        <v>0.42229729729729731</v>
      </c>
      <c r="H84" s="15">
        <f t="shared" si="10"/>
        <v>72.212837837837839</v>
      </c>
      <c r="J84" s="16">
        <f t="shared" si="11"/>
        <v>1.4848250876046807E-4</v>
      </c>
      <c r="K84" s="16">
        <f t="shared" si="12"/>
        <v>1.9944951932665843E-4</v>
      </c>
      <c r="L84" s="15">
        <f t="shared" si="13"/>
        <v>34.325262276117869</v>
      </c>
    </row>
    <row r="85" spans="1:12" s="13" customFormat="1" x14ac:dyDescent="0.2">
      <c r="A85" s="13">
        <v>6833</v>
      </c>
      <c r="C85" s="14">
        <v>0.13</v>
      </c>
      <c r="D85" s="14">
        <v>1.92</v>
      </c>
      <c r="F85" s="15">
        <f t="shared" si="8"/>
        <v>0.63756743501716528</v>
      </c>
      <c r="G85" s="15">
        <f t="shared" si="9"/>
        <v>8.108108108108107</v>
      </c>
      <c r="H85" s="15">
        <f t="shared" si="10"/>
        <v>1171.7255717255716</v>
      </c>
      <c r="J85" s="16">
        <f t="shared" si="11"/>
        <v>3.8605452277721696E-4</v>
      </c>
      <c r="K85" s="16">
        <f t="shared" si="12"/>
        <v>3.8294307710718418E-3</v>
      </c>
      <c r="L85" s="15">
        <f t="shared" si="13"/>
        <v>891.94039834671673</v>
      </c>
    </row>
    <row r="86" spans="1:12" s="13" customFormat="1" x14ac:dyDescent="0.2">
      <c r="A86" s="13">
        <v>6921</v>
      </c>
      <c r="C86" s="14">
        <v>0.04</v>
      </c>
      <c r="D86" s="14">
        <v>0.31</v>
      </c>
      <c r="F86" s="15">
        <f t="shared" si="8"/>
        <v>0.19617459538989701</v>
      </c>
      <c r="G86" s="15">
        <f t="shared" si="9"/>
        <v>1.3091216216216215</v>
      </c>
      <c r="H86" s="15">
        <f t="shared" si="10"/>
        <v>567.32474662162156</v>
      </c>
      <c r="J86" s="16">
        <f t="shared" si="11"/>
        <v>1.1878600700837446E-4</v>
      </c>
      <c r="K86" s="16">
        <f t="shared" si="12"/>
        <v>6.1829350991264109E-4</v>
      </c>
      <c r="L86" s="15">
        <f t="shared" si="13"/>
        <v>420.51039131995674</v>
      </c>
    </row>
    <row r="87" spans="1:12" s="13" customFormat="1" x14ac:dyDescent="0.2">
      <c r="A87" s="13">
        <v>7282</v>
      </c>
      <c r="C87" s="14">
        <v>0.03</v>
      </c>
      <c r="D87" s="14">
        <v>0.98</v>
      </c>
      <c r="F87" s="15">
        <f t="shared" si="8"/>
        <v>0.14713094654242276</v>
      </c>
      <c r="G87" s="15">
        <f t="shared" si="9"/>
        <v>4.1385135135135132</v>
      </c>
      <c r="H87" s="15">
        <f t="shared" si="10"/>
        <v>2712.8096846846843</v>
      </c>
      <c r="J87" s="16">
        <f t="shared" si="11"/>
        <v>8.9089505256280838E-5</v>
      </c>
      <c r="K87" s="16">
        <f t="shared" si="12"/>
        <v>1.9546052894012524E-3</v>
      </c>
      <c r="L87" s="15">
        <f t="shared" si="13"/>
        <v>2093.9792838432586</v>
      </c>
    </row>
    <row r="88" spans="1:12" s="13" customFormat="1" x14ac:dyDescent="0.2">
      <c r="A88" s="13">
        <v>7370</v>
      </c>
      <c r="C88" s="14">
        <v>0</v>
      </c>
      <c r="D88" s="14">
        <v>0.22</v>
      </c>
      <c r="F88" s="15">
        <f t="shared" si="8"/>
        <v>0</v>
      </c>
      <c r="G88" s="15">
        <f t="shared" si="9"/>
        <v>0.92905405405405406</v>
      </c>
      <c r="H88" s="15"/>
      <c r="J88" s="16">
        <f t="shared" si="11"/>
        <v>0</v>
      </c>
      <c r="K88" s="16">
        <f t="shared" si="12"/>
        <v>4.3878894251864854E-4</v>
      </c>
      <c r="L88" s="15"/>
    </row>
    <row r="89" spans="1:12" s="13" customFormat="1" x14ac:dyDescent="0.2">
      <c r="A89" s="13">
        <v>7456</v>
      </c>
      <c r="C89" s="14">
        <v>0</v>
      </c>
      <c r="D89" s="14">
        <v>0.14000000000000001</v>
      </c>
      <c r="F89" s="15">
        <f t="shared" si="8"/>
        <v>0</v>
      </c>
      <c r="G89" s="15">
        <f t="shared" si="9"/>
        <v>0.59121621621621623</v>
      </c>
      <c r="H89" s="15"/>
      <c r="J89" s="16">
        <f t="shared" si="11"/>
        <v>0</v>
      </c>
      <c r="K89" s="16">
        <f t="shared" si="12"/>
        <v>2.792293270573218E-4</v>
      </c>
      <c r="L89" s="15"/>
    </row>
    <row r="90" spans="1:12" s="13" customFormat="1" x14ac:dyDescent="0.2">
      <c r="A90" s="13">
        <v>7731</v>
      </c>
      <c r="C90" s="14">
        <v>0</v>
      </c>
      <c r="D90" s="14">
        <v>0.39</v>
      </c>
      <c r="F90" s="15">
        <f t="shared" si="8"/>
        <v>0</v>
      </c>
      <c r="G90" s="15">
        <f t="shared" si="9"/>
        <v>1.6469594594594594</v>
      </c>
      <c r="H90" s="15"/>
      <c r="J90" s="16">
        <f t="shared" si="11"/>
        <v>0</v>
      </c>
      <c r="K90" s="16">
        <f t="shared" si="12"/>
        <v>7.7785312537396783E-4</v>
      </c>
      <c r="L90" s="15"/>
    </row>
    <row r="91" spans="1:12" s="13" customFormat="1" x14ac:dyDescent="0.2">
      <c r="A91" s="13">
        <v>7819</v>
      </c>
      <c r="C91" s="14">
        <v>0</v>
      </c>
      <c r="D91" s="14">
        <v>0.11</v>
      </c>
      <c r="F91" s="15">
        <f t="shared" si="8"/>
        <v>0</v>
      </c>
      <c r="G91" s="15">
        <f t="shared" si="9"/>
        <v>0.46452702702702703</v>
      </c>
      <c r="H91" s="15"/>
      <c r="J91" s="16">
        <f t="shared" si="11"/>
        <v>0</v>
      </c>
      <c r="K91" s="16">
        <f t="shared" si="12"/>
        <v>2.1939447125932427E-4</v>
      </c>
      <c r="L91" s="15"/>
    </row>
    <row r="92" spans="1:12" s="13" customFormat="1" x14ac:dyDescent="0.2">
      <c r="A92" s="13">
        <v>7905</v>
      </c>
      <c r="C92" s="14">
        <v>0</v>
      </c>
      <c r="D92" s="14">
        <v>0.08</v>
      </c>
      <c r="F92" s="15">
        <f t="shared" si="8"/>
        <v>0</v>
      </c>
      <c r="G92" s="15">
        <f t="shared" si="9"/>
        <v>0.33783783783783783</v>
      </c>
      <c r="H92" s="15"/>
      <c r="J92" s="16">
        <f t="shared" si="11"/>
        <v>0</v>
      </c>
      <c r="K92" s="16">
        <f t="shared" si="12"/>
        <v>1.5955961546132674E-4</v>
      </c>
      <c r="L92" s="15"/>
    </row>
    <row r="93" spans="1:12" s="13" customFormat="1" x14ac:dyDescent="0.2">
      <c r="A93" s="13">
        <v>8181</v>
      </c>
      <c r="C93" s="14">
        <v>0</v>
      </c>
      <c r="D93" s="14">
        <v>0.14000000000000001</v>
      </c>
      <c r="F93" s="15">
        <f t="shared" si="8"/>
        <v>0</v>
      </c>
      <c r="G93" s="15">
        <f t="shared" si="9"/>
        <v>0.59121621621621623</v>
      </c>
      <c r="H93" s="15"/>
      <c r="J93" s="16">
        <f t="shared" si="11"/>
        <v>0</v>
      </c>
      <c r="K93" s="16">
        <f t="shared" si="12"/>
        <v>2.792293270573218E-4</v>
      </c>
      <c r="L93" s="15"/>
    </row>
    <row r="94" spans="1:12" s="13" customFormat="1" x14ac:dyDescent="0.2">
      <c r="A94" s="13">
        <v>8355</v>
      </c>
      <c r="C94" s="14">
        <v>0</v>
      </c>
      <c r="D94" s="14">
        <v>0.06</v>
      </c>
      <c r="F94" s="15">
        <f t="shared" si="8"/>
        <v>0</v>
      </c>
      <c r="G94" s="15">
        <f t="shared" si="9"/>
        <v>0.25337837837837834</v>
      </c>
      <c r="H94" s="15"/>
      <c r="J94" s="16">
        <f t="shared" si="11"/>
        <v>0</v>
      </c>
      <c r="K94" s="16">
        <f t="shared" si="12"/>
        <v>1.1966971159599506E-4</v>
      </c>
      <c r="L94" s="15"/>
    </row>
    <row r="95" spans="1:12" s="13" customFormat="1" x14ac:dyDescent="0.2">
      <c r="A95" s="13">
        <v>8630</v>
      </c>
      <c r="C95" s="14">
        <v>0</v>
      </c>
      <c r="D95" s="14">
        <v>0.09</v>
      </c>
      <c r="F95" s="15">
        <f t="shared" si="8"/>
        <v>0</v>
      </c>
      <c r="G95" s="15">
        <f t="shared" si="9"/>
        <v>0.38006756756756754</v>
      </c>
      <c r="H95" s="15"/>
      <c r="J95" s="16">
        <f t="shared" si="11"/>
        <v>0</v>
      </c>
      <c r="K95" s="16">
        <f t="shared" si="12"/>
        <v>1.7950456739399258E-4</v>
      </c>
      <c r="L95" s="15"/>
    </row>
    <row r="100" spans="1:11" x14ac:dyDescent="0.2">
      <c r="A100" s="1" t="s">
        <v>5</v>
      </c>
      <c r="C100" s="5">
        <f>SUM(C4:C95)</f>
        <v>336.7399999999999</v>
      </c>
      <c r="D100" s="5">
        <f t="shared" ref="D100:G100" si="14">SUM(D4:D95)</f>
        <v>501.38</v>
      </c>
      <c r="E100" s="5"/>
      <c r="F100" s="5">
        <f t="shared" si="14"/>
        <v>1651.4958312898486</v>
      </c>
      <c r="G100" s="5">
        <f t="shared" si="14"/>
        <v>2117.3141891891883</v>
      </c>
      <c r="J100" s="4">
        <f>SUM(J4:J95)</f>
        <v>1.0000000000000007</v>
      </c>
      <c r="K100" s="4">
        <f>SUM(K4:K95)</f>
        <v>1.000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8B5ED-1C79-D142-B7AF-426772FE5898}">
  <dimension ref="A1:L10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2" sqref="K2"/>
    </sheetView>
  </sheetViews>
  <sheetFormatPr baseColWidth="10" defaultRowHeight="18" x14ac:dyDescent="0.2"/>
  <cols>
    <col min="1" max="2" width="10.83203125" style="1"/>
    <col min="3" max="3" width="8.5" style="5" customWidth="1"/>
    <col min="4" max="4" width="12" style="5" customWidth="1"/>
    <col min="5" max="6" width="10.83203125" style="1"/>
    <col min="7" max="7" width="11.1640625" style="1" bestFit="1" customWidth="1"/>
    <col min="8" max="16384" width="10.83203125" style="1"/>
  </cols>
  <sheetData>
    <row r="1" spans="1:12" x14ac:dyDescent="0.2">
      <c r="C1" s="3" t="s">
        <v>12</v>
      </c>
      <c r="F1" s="1" t="s">
        <v>10</v>
      </c>
      <c r="J1" s="1" t="s">
        <v>11</v>
      </c>
    </row>
    <row r="2" spans="1:12" ht="57" x14ac:dyDescent="0.2">
      <c r="A2" s="2" t="s">
        <v>0</v>
      </c>
      <c r="C2" s="10" t="s">
        <v>6</v>
      </c>
      <c r="D2" s="10" t="s">
        <v>16</v>
      </c>
      <c r="F2" s="10" t="s">
        <v>6</v>
      </c>
      <c r="G2" s="11" t="s">
        <v>16</v>
      </c>
      <c r="H2" s="2" t="s">
        <v>9</v>
      </c>
      <c r="J2" s="10" t="s">
        <v>6</v>
      </c>
      <c r="K2" s="11" t="s">
        <v>16</v>
      </c>
      <c r="L2" s="2" t="s">
        <v>9</v>
      </c>
    </row>
    <row r="4" spans="1:12" s="13" customFormat="1" x14ac:dyDescent="0.2">
      <c r="A4" s="13">
        <v>2966</v>
      </c>
      <c r="C4" s="14">
        <v>12.36</v>
      </c>
      <c r="D4" s="14">
        <v>20.9</v>
      </c>
      <c r="F4" s="15">
        <f>C4/C$4%</f>
        <v>100</v>
      </c>
      <c r="G4" s="15">
        <f>D4/D$4%</f>
        <v>100</v>
      </c>
      <c r="H4" s="15">
        <f t="shared" ref="H4:H12" si="0">(G4-F4)/F4%</f>
        <v>0</v>
      </c>
      <c r="J4" s="16">
        <f>C4/C$100</f>
        <v>0.12351354052163493</v>
      </c>
      <c r="K4" s="16">
        <f>D4/D$100</f>
        <v>5.5818176962316057E-2</v>
      </c>
      <c r="L4" s="15">
        <f>(K4-J4)/J4%</f>
        <v>-54.80805041570418</v>
      </c>
    </row>
    <row r="5" spans="1:12" s="13" customFormat="1" x14ac:dyDescent="0.2">
      <c r="A5" s="13">
        <v>3037</v>
      </c>
      <c r="C5" s="14">
        <v>3.13</v>
      </c>
      <c r="D5" s="14">
        <v>15.97</v>
      </c>
      <c r="F5" s="15">
        <f t="shared" ref="F5:F36" si="1">C5/C$4%</f>
        <v>25.323624595469258</v>
      </c>
      <c r="G5" s="15">
        <f t="shared" ref="G5:G68" si="2">D5/D$4%</f>
        <v>76.411483253588528</v>
      </c>
      <c r="H5" s="15">
        <f t="shared" si="0"/>
        <v>201.73991470107163</v>
      </c>
      <c r="J5" s="16">
        <f t="shared" ref="J5:J36" si="3">C5/C$100</f>
        <v>3.1278105326271628E-2</v>
      </c>
      <c r="K5" s="16">
        <f t="shared" ref="K5:K68" si="4">D5/D$100</f>
        <v>4.2651496942018544E-2</v>
      </c>
      <c r="L5" s="15">
        <f t="shared" ref="L5:L67" si="5">(K5-J5)/J5%</f>
        <v>36.362150127405535</v>
      </c>
    </row>
    <row r="6" spans="1:12" s="13" customFormat="1" x14ac:dyDescent="0.2">
      <c r="A6" s="13">
        <v>3054</v>
      </c>
      <c r="C6" s="14">
        <v>4.09</v>
      </c>
      <c r="D6" s="14">
        <v>7.7</v>
      </c>
      <c r="F6" s="15">
        <f t="shared" si="1"/>
        <v>33.090614886731395</v>
      </c>
      <c r="G6" s="15">
        <f t="shared" si="2"/>
        <v>36.842105263157897</v>
      </c>
      <c r="H6" s="15">
        <f t="shared" si="0"/>
        <v>11.337022262257108</v>
      </c>
      <c r="J6" s="16">
        <f t="shared" si="3"/>
        <v>4.087139002698114E-2</v>
      </c>
      <c r="K6" s="16">
        <f t="shared" si="4"/>
        <v>2.0564591512432232E-2</v>
      </c>
      <c r="L6" s="15">
        <f t="shared" si="5"/>
        <v>-49.684629030584546</v>
      </c>
    </row>
    <row r="7" spans="1:12" s="13" customFormat="1" x14ac:dyDescent="0.2">
      <c r="A7" s="13">
        <v>3084</v>
      </c>
      <c r="C7" s="14">
        <v>1.08</v>
      </c>
      <c r="D7" s="14">
        <v>1.1200000000000001</v>
      </c>
      <c r="F7" s="15">
        <f t="shared" si="1"/>
        <v>8.7378640776699044</v>
      </c>
      <c r="G7" s="15">
        <f t="shared" si="2"/>
        <v>5.3588516746411488</v>
      </c>
      <c r="H7" s="15">
        <f t="shared" si="0"/>
        <v>-38.670919723551307</v>
      </c>
      <c r="J7" s="16">
        <f t="shared" si="3"/>
        <v>1.0792445288298199E-2</v>
      </c>
      <c r="K7" s="16">
        <f t="shared" si="4"/>
        <v>2.9912133108992343E-3</v>
      </c>
      <c r="L7" s="15">
        <f t="shared" si="5"/>
        <v>-72.284192960954982</v>
      </c>
    </row>
    <row r="8" spans="1:12" s="13" customFormat="1" x14ac:dyDescent="0.2">
      <c r="A8" s="13">
        <v>3095</v>
      </c>
      <c r="C8" s="14">
        <v>1.26</v>
      </c>
      <c r="D8" s="14">
        <v>3.09</v>
      </c>
      <c r="F8" s="15">
        <f t="shared" si="1"/>
        <v>10.194174757281555</v>
      </c>
      <c r="G8" s="15">
        <f t="shared" si="2"/>
        <v>14.78468899521531</v>
      </c>
      <c r="H8" s="15">
        <f t="shared" si="0"/>
        <v>45.03075871496921</v>
      </c>
      <c r="J8" s="16">
        <f t="shared" si="3"/>
        <v>1.2591186169681232E-2</v>
      </c>
      <c r="K8" s="16">
        <f t="shared" si="4"/>
        <v>8.2525438666773508E-3</v>
      </c>
      <c r="L8" s="15">
        <f t="shared" si="5"/>
        <v>-34.45777263980937</v>
      </c>
    </row>
    <row r="9" spans="1:12" s="13" customFormat="1" x14ac:dyDescent="0.2">
      <c r="A9" s="13">
        <v>3125</v>
      </c>
      <c r="C9" s="14">
        <v>1.95</v>
      </c>
      <c r="D9" s="14">
        <v>2.76</v>
      </c>
      <c r="F9" s="15">
        <f t="shared" si="1"/>
        <v>15.776699029126215</v>
      </c>
      <c r="G9" s="15">
        <f t="shared" si="2"/>
        <v>13.205741626794257</v>
      </c>
      <c r="H9" s="15">
        <f t="shared" si="0"/>
        <v>-16.295914611704102</v>
      </c>
      <c r="J9" s="16">
        <f t="shared" si="3"/>
        <v>1.9486359548316189E-2</v>
      </c>
      <c r="K9" s="16">
        <f t="shared" si="4"/>
        <v>7.371204230430254E-3</v>
      </c>
      <c r="L9" s="15">
        <f t="shared" si="5"/>
        <v>-62.172491931325382</v>
      </c>
    </row>
    <row r="10" spans="1:12" s="13" customFormat="1" x14ac:dyDescent="0.2">
      <c r="A10" s="13">
        <v>3142</v>
      </c>
      <c r="C10" s="14">
        <v>1.01</v>
      </c>
      <c r="D10" s="14">
        <v>0.89</v>
      </c>
      <c r="F10" s="15">
        <f t="shared" si="1"/>
        <v>8.1715210355987065</v>
      </c>
      <c r="G10" s="15">
        <f t="shared" si="2"/>
        <v>4.258373205741627</v>
      </c>
      <c r="H10" s="15">
        <f t="shared" si="0"/>
        <v>-47.887630868349994</v>
      </c>
      <c r="J10" s="16">
        <f t="shared" si="3"/>
        <v>1.009293494553813E-2</v>
      </c>
      <c r="K10" s="16">
        <f t="shared" si="4"/>
        <v>2.3769462916967128E-3</v>
      </c>
      <c r="L10" s="15">
        <f t="shared" si="5"/>
        <v>-76.44940441484259</v>
      </c>
    </row>
    <row r="11" spans="1:12" s="13" customFormat="1" x14ac:dyDescent="0.2">
      <c r="A11" s="13">
        <v>3211</v>
      </c>
      <c r="C11" s="14">
        <v>10.14</v>
      </c>
      <c r="D11" s="14">
        <v>47.07</v>
      </c>
      <c r="F11" s="15">
        <f t="shared" si="1"/>
        <v>82.038834951456323</v>
      </c>
      <c r="G11" s="15">
        <f t="shared" si="2"/>
        <v>225.2153110047847</v>
      </c>
      <c r="H11" s="15">
        <f t="shared" si="0"/>
        <v>174.52280513009256</v>
      </c>
      <c r="J11" s="16">
        <f t="shared" si="3"/>
        <v>0.10132906965124421</v>
      </c>
      <c r="K11" s="16">
        <f t="shared" si="4"/>
        <v>0.12571108084288118</v>
      </c>
      <c r="L11" s="15">
        <f t="shared" si="5"/>
        <v>24.062207691786099</v>
      </c>
    </row>
    <row r="12" spans="1:12" s="13" customFormat="1" x14ac:dyDescent="0.2">
      <c r="A12" s="13">
        <v>3241</v>
      </c>
      <c r="C12" s="14">
        <v>11.65</v>
      </c>
      <c r="D12" s="14">
        <v>10.72</v>
      </c>
      <c r="F12" s="15">
        <f t="shared" si="1"/>
        <v>94.255663430420725</v>
      </c>
      <c r="G12" s="15">
        <f t="shared" si="2"/>
        <v>51.291866028708142</v>
      </c>
      <c r="H12" s="15">
        <f t="shared" si="0"/>
        <v>-45.582191921473601</v>
      </c>
      <c r="J12" s="16">
        <f t="shared" si="3"/>
        <v>0.11641850704506852</v>
      </c>
      <c r="K12" s="16">
        <f t="shared" si="4"/>
        <v>2.8630184547178382E-2</v>
      </c>
      <c r="L12" s="15">
        <f t="shared" si="5"/>
        <v>-75.407531608273487</v>
      </c>
    </row>
    <row r="13" spans="1:12" s="13" customFormat="1" x14ac:dyDescent="0.2">
      <c r="A13" s="13">
        <v>3282</v>
      </c>
      <c r="C13" s="14">
        <v>0</v>
      </c>
      <c r="D13" s="14">
        <v>2.67</v>
      </c>
      <c r="F13" s="15">
        <f t="shared" si="1"/>
        <v>0</v>
      </c>
      <c r="G13" s="15">
        <f t="shared" si="2"/>
        <v>12.775119617224881</v>
      </c>
      <c r="H13" s="15"/>
      <c r="J13" s="16">
        <f t="shared" si="3"/>
        <v>0</v>
      </c>
      <c r="K13" s="16">
        <f t="shared" si="4"/>
        <v>7.130838875090138E-3</v>
      </c>
      <c r="L13" s="15"/>
    </row>
    <row r="14" spans="1:12" s="13" customFormat="1" x14ac:dyDescent="0.2">
      <c r="A14" s="13">
        <v>3299</v>
      </c>
      <c r="C14" s="14">
        <v>4.4800000000000004</v>
      </c>
      <c r="D14" s="14">
        <v>6.02</v>
      </c>
      <c r="F14" s="15">
        <f t="shared" si="1"/>
        <v>36.245954692556644</v>
      </c>
      <c r="G14" s="15">
        <f t="shared" si="2"/>
        <v>28.80382775119617</v>
      </c>
      <c r="H14" s="15">
        <f t="shared" ref="H14:H25" si="6">(G14-F14)/F14%</f>
        <v>-20.532296650717733</v>
      </c>
      <c r="J14" s="16">
        <f t="shared" si="3"/>
        <v>4.4768661936644381E-2</v>
      </c>
      <c r="K14" s="16">
        <f t="shared" si="4"/>
        <v>1.6077771546083381E-2</v>
      </c>
      <c r="L14" s="15">
        <f t="shared" si="5"/>
        <v>-64.086995566594581</v>
      </c>
    </row>
    <row r="15" spans="1:12" s="13" customFormat="1" x14ac:dyDescent="0.2">
      <c r="A15" s="13">
        <v>3329</v>
      </c>
      <c r="C15" s="14">
        <v>1.93</v>
      </c>
      <c r="D15" s="14">
        <v>1.88</v>
      </c>
      <c r="F15" s="15">
        <f t="shared" si="1"/>
        <v>15.614886731391588</v>
      </c>
      <c r="G15" s="15">
        <f t="shared" si="2"/>
        <v>8.9952153110047846</v>
      </c>
      <c r="H15" s="15">
        <f t="shared" si="6"/>
        <v>-42.393336142995274</v>
      </c>
      <c r="J15" s="16">
        <f t="shared" si="3"/>
        <v>1.9286499450384742E-2</v>
      </c>
      <c r="K15" s="16">
        <f t="shared" si="4"/>
        <v>5.0209652004379992E-3</v>
      </c>
      <c r="L15" s="15">
        <f t="shared" si="5"/>
        <v>-73.966425512547659</v>
      </c>
    </row>
    <row r="16" spans="1:12" s="13" customFormat="1" x14ac:dyDescent="0.2">
      <c r="A16" s="13">
        <v>3415</v>
      </c>
      <c r="C16" s="14">
        <v>5.22</v>
      </c>
      <c r="D16" s="14">
        <v>9.6999999999999993</v>
      </c>
      <c r="F16" s="15">
        <f t="shared" si="1"/>
        <v>42.233009708737868</v>
      </c>
      <c r="G16" s="15">
        <f t="shared" si="2"/>
        <v>46.411483253588514</v>
      </c>
      <c r="H16" s="15">
        <f t="shared" si="6"/>
        <v>9.8938568993015306</v>
      </c>
      <c r="J16" s="16">
        <f t="shared" si="3"/>
        <v>5.2163485560107956E-2</v>
      </c>
      <c r="K16" s="16">
        <f t="shared" si="4"/>
        <v>2.5906043853323721E-2</v>
      </c>
      <c r="L16" s="15">
        <f t="shared" si="5"/>
        <v>-50.336823593829443</v>
      </c>
    </row>
    <row r="17" spans="1:12" s="13" customFormat="1" x14ac:dyDescent="0.2">
      <c r="A17" s="13">
        <v>3456</v>
      </c>
      <c r="C17" s="14">
        <v>0.46</v>
      </c>
      <c r="D17" s="14">
        <v>5.74</v>
      </c>
      <c r="F17" s="15">
        <f t="shared" si="1"/>
        <v>3.7216828478964405</v>
      </c>
      <c r="G17" s="15">
        <f t="shared" si="2"/>
        <v>27.464114832535888</v>
      </c>
      <c r="H17" s="15">
        <f t="shared" si="6"/>
        <v>637.9488246307468</v>
      </c>
      <c r="J17" s="16">
        <f t="shared" si="3"/>
        <v>4.5967822524233069E-3</v>
      </c>
      <c r="K17" s="16">
        <f t="shared" si="4"/>
        <v>1.5329968218358574E-2</v>
      </c>
      <c r="L17" s="15">
        <f t="shared" si="5"/>
        <v>233.49346078503075</v>
      </c>
    </row>
    <row r="18" spans="1:12" s="13" customFormat="1" x14ac:dyDescent="0.2">
      <c r="A18" s="13">
        <v>3486</v>
      </c>
      <c r="C18" s="14">
        <v>1.89</v>
      </c>
      <c r="D18" s="14">
        <v>8.92</v>
      </c>
      <c r="F18" s="15">
        <f t="shared" si="1"/>
        <v>15.291262135922331</v>
      </c>
      <c r="G18" s="15">
        <f t="shared" si="2"/>
        <v>42.679425837320572</v>
      </c>
      <c r="H18" s="15">
        <f t="shared" si="6"/>
        <v>179.10989595200118</v>
      </c>
      <c r="J18" s="16">
        <f t="shared" si="3"/>
        <v>1.8886779254521847E-2</v>
      </c>
      <c r="K18" s="16">
        <f t="shared" si="4"/>
        <v>2.382287744037604E-2</v>
      </c>
      <c r="L18" s="15">
        <f t="shared" si="5"/>
        <v>26.135203463408928</v>
      </c>
    </row>
    <row r="19" spans="1:12" s="13" customFormat="1" x14ac:dyDescent="0.2">
      <c r="A19" s="13">
        <v>3503</v>
      </c>
      <c r="C19" s="14">
        <v>4.7</v>
      </c>
      <c r="D19" s="14">
        <v>4.38</v>
      </c>
      <c r="F19" s="15">
        <f t="shared" si="1"/>
        <v>38.025889967637546</v>
      </c>
      <c r="G19" s="15">
        <f t="shared" si="2"/>
        <v>20.956937799043061</v>
      </c>
      <c r="H19" s="15">
        <f t="shared" si="6"/>
        <v>-44.887712511452726</v>
      </c>
      <c r="J19" s="16">
        <f t="shared" si="3"/>
        <v>4.6967123013890305E-2</v>
      </c>
      <c r="K19" s="16">
        <f t="shared" si="4"/>
        <v>1.1697780626552362E-2</v>
      </c>
      <c r="L19" s="15">
        <f t="shared" si="5"/>
        <v>-75.093682823423521</v>
      </c>
    </row>
    <row r="20" spans="1:12" s="13" customFormat="1" x14ac:dyDescent="0.2">
      <c r="A20" s="13">
        <v>3533</v>
      </c>
      <c r="C20" s="14">
        <v>0.61</v>
      </c>
      <c r="D20" s="14">
        <v>0.5</v>
      </c>
      <c r="F20" s="15">
        <f t="shared" si="1"/>
        <v>4.9352750809061492</v>
      </c>
      <c r="G20" s="15">
        <f t="shared" si="2"/>
        <v>2.3923444976076556</v>
      </c>
      <c r="H20" s="15">
        <f t="shared" si="6"/>
        <v>-51.525609851753082</v>
      </c>
      <c r="J20" s="16">
        <f t="shared" si="3"/>
        <v>6.0957329869091676E-3</v>
      </c>
      <c r="K20" s="16">
        <f t="shared" si="4"/>
        <v>1.3353630852228724E-3</v>
      </c>
      <c r="L20" s="15">
        <f t="shared" si="5"/>
        <v>-78.093478042909382</v>
      </c>
    </row>
    <row r="21" spans="1:12" s="13" customFormat="1" x14ac:dyDescent="0.2">
      <c r="A21" s="13">
        <v>3544</v>
      </c>
      <c r="C21" s="14">
        <v>0.66</v>
      </c>
      <c r="D21" s="14">
        <v>0.88</v>
      </c>
      <c r="F21" s="15">
        <f t="shared" si="1"/>
        <v>5.3398058252427196</v>
      </c>
      <c r="G21" s="15">
        <f t="shared" si="2"/>
        <v>4.2105263157894735</v>
      </c>
      <c r="H21" s="15">
        <f t="shared" si="6"/>
        <v>-21.148325358851697</v>
      </c>
      <c r="J21" s="16">
        <f t="shared" si="3"/>
        <v>6.5953832317377885E-3</v>
      </c>
      <c r="K21" s="16">
        <f t="shared" si="4"/>
        <v>2.3502390299922553E-3</v>
      </c>
      <c r="L21" s="15">
        <f t="shared" si="5"/>
        <v>-64.365390949799263</v>
      </c>
    </row>
    <row r="22" spans="1:12" s="13" customFormat="1" x14ac:dyDescent="0.2">
      <c r="A22" s="13">
        <v>3589</v>
      </c>
      <c r="C22" s="14">
        <v>1.1000000000000001</v>
      </c>
      <c r="D22" s="14">
        <v>2.89</v>
      </c>
      <c r="F22" s="15">
        <f t="shared" si="1"/>
        <v>8.8996763754045318</v>
      </c>
      <c r="G22" s="15">
        <f t="shared" si="2"/>
        <v>13.827751196172249</v>
      </c>
      <c r="H22" s="15">
        <f t="shared" si="6"/>
        <v>55.373640713353616</v>
      </c>
      <c r="J22" s="16">
        <f t="shared" si="3"/>
        <v>1.0992305386229646E-2</v>
      </c>
      <c r="K22" s="16">
        <f t="shared" si="4"/>
        <v>7.7183986325882019E-3</v>
      </c>
      <c r="L22" s="15">
        <f t="shared" si="5"/>
        <v>-29.783622621536285</v>
      </c>
    </row>
    <row r="23" spans="1:12" s="13" customFormat="1" x14ac:dyDescent="0.2">
      <c r="A23" s="13">
        <v>3602</v>
      </c>
      <c r="C23" s="14">
        <v>1.3</v>
      </c>
      <c r="D23" s="14">
        <v>13.09</v>
      </c>
      <c r="F23" s="15">
        <f t="shared" si="1"/>
        <v>10.51779935275081</v>
      </c>
      <c r="G23" s="15">
        <f t="shared" si="2"/>
        <v>62.631578947368425</v>
      </c>
      <c r="H23" s="15">
        <f t="shared" si="6"/>
        <v>495.48178137651814</v>
      </c>
      <c r="J23" s="16">
        <f t="shared" si="3"/>
        <v>1.2990906365544128E-2</v>
      </c>
      <c r="K23" s="16">
        <f t="shared" si="4"/>
        <v>3.4959805571134796E-2</v>
      </c>
      <c r="L23" s="15">
        <f t="shared" si="5"/>
        <v>169.10982642334281</v>
      </c>
    </row>
    <row r="24" spans="1:12" s="13" customFormat="1" x14ac:dyDescent="0.2">
      <c r="A24" s="13">
        <v>3619</v>
      </c>
      <c r="C24" s="14">
        <v>0.72</v>
      </c>
      <c r="D24" s="14">
        <v>2.15</v>
      </c>
      <c r="F24" s="15">
        <f t="shared" si="1"/>
        <v>5.825242718446602</v>
      </c>
      <c r="G24" s="15">
        <f t="shared" si="2"/>
        <v>10.287081339712918</v>
      </c>
      <c r="H24" s="15">
        <f t="shared" si="6"/>
        <v>76.594896331738425</v>
      </c>
      <c r="J24" s="16">
        <f t="shared" si="3"/>
        <v>7.1949635255321321E-3</v>
      </c>
      <c r="K24" s="16">
        <f t="shared" si="4"/>
        <v>5.7420612664583507E-3</v>
      </c>
      <c r="L24" s="15">
        <f t="shared" si="5"/>
        <v>-20.193323481321279</v>
      </c>
    </row>
    <row r="25" spans="1:12" s="13" customFormat="1" x14ac:dyDescent="0.2">
      <c r="A25" s="13">
        <v>3660</v>
      </c>
      <c r="C25" s="14">
        <v>8.82</v>
      </c>
      <c r="D25" s="14">
        <v>28.9</v>
      </c>
      <c r="F25" s="15">
        <f t="shared" si="1"/>
        <v>71.359223300970882</v>
      </c>
      <c r="G25" s="15">
        <f t="shared" si="2"/>
        <v>138.2775119617225</v>
      </c>
      <c r="H25" s="15">
        <f t="shared" si="6"/>
        <v>93.776649415747144</v>
      </c>
      <c r="J25" s="16">
        <f t="shared" si="3"/>
        <v>8.8138303187768621E-2</v>
      </c>
      <c r="K25" s="16">
        <f t="shared" si="4"/>
        <v>7.7183986325882012E-2</v>
      </c>
      <c r="L25" s="15">
        <f t="shared" si="5"/>
        <v>-12.428554289897873</v>
      </c>
    </row>
    <row r="26" spans="1:12" s="13" customFormat="1" x14ac:dyDescent="0.2">
      <c r="A26" s="13">
        <v>3690</v>
      </c>
      <c r="C26" s="14">
        <v>0</v>
      </c>
      <c r="D26" s="14">
        <v>4.03</v>
      </c>
      <c r="F26" s="15">
        <f t="shared" si="1"/>
        <v>0</v>
      </c>
      <c r="G26" s="15">
        <f t="shared" si="2"/>
        <v>19.282296650717704</v>
      </c>
      <c r="H26" s="15"/>
      <c r="J26" s="16">
        <f t="shared" si="3"/>
        <v>0</v>
      </c>
      <c r="K26" s="16">
        <f t="shared" si="4"/>
        <v>1.0763026466896352E-2</v>
      </c>
      <c r="L26" s="15"/>
    </row>
    <row r="27" spans="1:12" s="13" customFormat="1" x14ac:dyDescent="0.2">
      <c r="A27" s="13">
        <v>3707</v>
      </c>
      <c r="C27" s="14">
        <v>1.41</v>
      </c>
      <c r="D27" s="14">
        <v>1.31</v>
      </c>
      <c r="F27" s="15">
        <f t="shared" si="1"/>
        <v>11.407766990291263</v>
      </c>
      <c r="G27" s="15">
        <f t="shared" si="2"/>
        <v>6.2679425837320579</v>
      </c>
      <c r="H27" s="15">
        <f>(G27-F27)/F27%</f>
        <v>-45.055482031965795</v>
      </c>
      <c r="J27" s="16">
        <f t="shared" si="3"/>
        <v>1.4090136904167092E-2</v>
      </c>
      <c r="K27" s="16">
        <f t="shared" si="4"/>
        <v>3.4986512832839256E-3</v>
      </c>
      <c r="L27" s="15">
        <f t="shared" si="5"/>
        <v>-75.169501140551617</v>
      </c>
    </row>
    <row r="28" spans="1:12" s="13" customFormat="1" x14ac:dyDescent="0.2">
      <c r="A28" s="13">
        <v>3748</v>
      </c>
      <c r="C28" s="14">
        <v>3.78</v>
      </c>
      <c r="D28" s="14">
        <v>2.19</v>
      </c>
      <c r="F28" s="15">
        <f t="shared" si="1"/>
        <v>30.582524271844662</v>
      </c>
      <c r="G28" s="15">
        <f t="shared" si="2"/>
        <v>10.47846889952153</v>
      </c>
      <c r="H28" s="15">
        <f>(G28-F28)/F28%</f>
        <v>-65.737069947596268</v>
      </c>
      <c r="J28" s="16">
        <f t="shared" si="3"/>
        <v>3.7773558509043695E-2</v>
      </c>
      <c r="K28" s="16">
        <f t="shared" si="4"/>
        <v>5.8488903132761809E-3</v>
      </c>
      <c r="L28" s="15">
        <f t="shared" si="5"/>
        <v>-84.515913924615163</v>
      </c>
    </row>
    <row r="29" spans="1:12" s="13" customFormat="1" x14ac:dyDescent="0.2">
      <c r="A29" s="13">
        <v>3776</v>
      </c>
      <c r="C29" s="14">
        <v>2.1</v>
      </c>
      <c r="D29" s="14">
        <v>12.94</v>
      </c>
      <c r="F29" s="15">
        <f t="shared" si="1"/>
        <v>16.990291262135926</v>
      </c>
      <c r="G29" s="15">
        <f t="shared" si="2"/>
        <v>61.913875598086122</v>
      </c>
      <c r="H29" s="15">
        <f>(G29-F29)/F29%</f>
        <v>264.40738209159252</v>
      </c>
      <c r="J29" s="16">
        <f t="shared" si="3"/>
        <v>2.0985310282802053E-2</v>
      </c>
      <c r="K29" s="16">
        <f t="shared" si="4"/>
        <v>3.4559196645567933E-2</v>
      </c>
      <c r="L29" s="15">
        <f t="shared" si="5"/>
        <v>64.68280039628479</v>
      </c>
    </row>
    <row r="30" spans="1:12" s="13" customFormat="1" x14ac:dyDescent="0.2">
      <c r="A30" s="13">
        <v>3847</v>
      </c>
      <c r="C30" s="14">
        <v>0</v>
      </c>
      <c r="D30" s="14">
        <v>8.26</v>
      </c>
      <c r="F30" s="15">
        <f t="shared" si="1"/>
        <v>0</v>
      </c>
      <c r="G30" s="15">
        <f t="shared" si="2"/>
        <v>39.52153110047847</v>
      </c>
      <c r="H30" s="15"/>
      <c r="J30" s="16">
        <f t="shared" si="3"/>
        <v>0</v>
      </c>
      <c r="K30" s="16">
        <f t="shared" si="4"/>
        <v>2.206019816788185E-2</v>
      </c>
      <c r="L30" s="15"/>
    </row>
    <row r="31" spans="1:12" s="13" customFormat="1" x14ac:dyDescent="0.2">
      <c r="A31" s="13">
        <v>3864</v>
      </c>
      <c r="C31" s="14">
        <v>2.67</v>
      </c>
      <c r="D31" s="14">
        <v>13.57</v>
      </c>
      <c r="F31" s="15">
        <f t="shared" si="1"/>
        <v>21.601941747572816</v>
      </c>
      <c r="G31" s="15">
        <f t="shared" si="2"/>
        <v>64.928229665071768</v>
      </c>
      <c r="H31" s="15">
        <f>(G31-F31)/F31%</f>
        <v>200.56663620235469</v>
      </c>
      <c r="J31" s="16">
        <f t="shared" si="3"/>
        <v>2.6681323073848323E-2</v>
      </c>
      <c r="K31" s="16">
        <f t="shared" si="4"/>
        <v>3.6241754132948757E-2</v>
      </c>
      <c r="L31" s="15">
        <f t="shared" si="5"/>
        <v>35.831922699782012</v>
      </c>
    </row>
    <row r="32" spans="1:12" s="13" customFormat="1" x14ac:dyDescent="0.2">
      <c r="A32" s="13">
        <v>3952</v>
      </c>
      <c r="C32" s="14">
        <v>1.9</v>
      </c>
      <c r="D32" s="14">
        <v>1.86</v>
      </c>
      <c r="F32" s="15">
        <f t="shared" si="1"/>
        <v>15.372168284789645</v>
      </c>
      <c r="G32" s="15">
        <f t="shared" si="2"/>
        <v>8.8995215311004792</v>
      </c>
      <c r="H32" s="15">
        <f>(G32-F32)/F32%</f>
        <v>-42.106270460841095</v>
      </c>
      <c r="J32" s="16">
        <f t="shared" si="3"/>
        <v>1.8986709303487569E-2</v>
      </c>
      <c r="K32" s="16">
        <f t="shared" si="4"/>
        <v>4.967550677029085E-3</v>
      </c>
      <c r="L32" s="15">
        <f t="shared" si="5"/>
        <v>-73.836694934194725</v>
      </c>
    </row>
    <row r="33" spans="1:12" s="13" customFormat="1" x14ac:dyDescent="0.2">
      <c r="A33" s="13">
        <v>4021</v>
      </c>
      <c r="C33" s="14">
        <v>0.85</v>
      </c>
      <c r="D33" s="14">
        <v>48.82</v>
      </c>
      <c r="F33" s="15">
        <f t="shared" si="1"/>
        <v>6.8770226537216832</v>
      </c>
      <c r="G33" s="15">
        <f t="shared" si="2"/>
        <v>233.5885167464115</v>
      </c>
      <c r="H33" s="15">
        <f>(G33-F33)/F33%</f>
        <v>3296.6518435125245</v>
      </c>
      <c r="J33" s="16">
        <f t="shared" si="3"/>
        <v>8.4940541620865447E-3</v>
      </c>
      <c r="K33" s="16">
        <f t="shared" si="4"/>
        <v>0.13038485164116126</v>
      </c>
      <c r="L33" s="15">
        <f t="shared" si="5"/>
        <v>1435.0131886742352</v>
      </c>
    </row>
    <row r="34" spans="1:12" s="13" customFormat="1" x14ac:dyDescent="0.2">
      <c r="A34" s="13">
        <v>4038</v>
      </c>
      <c r="C34" s="14">
        <v>0.28999999999999998</v>
      </c>
      <c r="D34" s="14">
        <v>4.9800000000000004</v>
      </c>
      <c r="F34" s="15">
        <f t="shared" si="1"/>
        <v>2.3462783171521036</v>
      </c>
      <c r="G34" s="15">
        <f t="shared" si="2"/>
        <v>23.827751196172251</v>
      </c>
      <c r="H34" s="15">
        <f>(G34-F34)/F34%</f>
        <v>915.55518891272072</v>
      </c>
      <c r="J34" s="16">
        <f t="shared" si="3"/>
        <v>2.8979714200059975E-3</v>
      </c>
      <c r="K34" s="16">
        <f t="shared" si="4"/>
        <v>1.3300216328819808E-2</v>
      </c>
      <c r="L34" s="15">
        <f t="shared" si="5"/>
        <v>358.94918897413703</v>
      </c>
    </row>
    <row r="35" spans="1:12" s="13" customFormat="1" x14ac:dyDescent="0.2">
      <c r="A35" s="13">
        <v>4051</v>
      </c>
      <c r="C35" s="14">
        <v>0</v>
      </c>
      <c r="D35" s="14">
        <v>3.82</v>
      </c>
      <c r="F35" s="15">
        <f t="shared" si="1"/>
        <v>0</v>
      </c>
      <c r="G35" s="15">
        <f t="shared" si="2"/>
        <v>18.277511961722489</v>
      </c>
      <c r="H35" s="15"/>
      <c r="J35" s="16">
        <f t="shared" si="3"/>
        <v>0</v>
      </c>
      <c r="K35" s="16">
        <f t="shared" si="4"/>
        <v>1.0202173971102744E-2</v>
      </c>
      <c r="L35" s="15"/>
    </row>
    <row r="36" spans="1:12" s="13" customFormat="1" x14ac:dyDescent="0.2">
      <c r="A36" s="13">
        <v>4068</v>
      </c>
      <c r="C36" s="14">
        <v>0.49</v>
      </c>
      <c r="D36" s="14">
        <v>1.34</v>
      </c>
      <c r="F36" s="15">
        <f t="shared" si="1"/>
        <v>3.9644012944983822</v>
      </c>
      <c r="G36" s="15">
        <f t="shared" si="2"/>
        <v>6.4114832535885178</v>
      </c>
      <c r="H36" s="15">
        <f>(G36-F36)/F36%</f>
        <v>61.726393906845054</v>
      </c>
      <c r="J36" s="16">
        <f t="shared" si="3"/>
        <v>4.8965723993204787E-3</v>
      </c>
      <c r="K36" s="16">
        <f t="shared" si="4"/>
        <v>3.5787730683972977E-3</v>
      </c>
      <c r="L36" s="15">
        <f t="shared" si="5"/>
        <v>-26.912689601118906</v>
      </c>
    </row>
    <row r="37" spans="1:12" s="13" customFormat="1" x14ac:dyDescent="0.2">
      <c r="A37" s="13">
        <v>4109</v>
      </c>
      <c r="C37" s="14">
        <v>1.23</v>
      </c>
      <c r="D37" s="14">
        <v>7.24</v>
      </c>
      <c r="F37" s="15">
        <f t="shared" ref="F37:F68" si="7">C37/C$4%</f>
        <v>9.9514563106796121</v>
      </c>
      <c r="G37" s="15">
        <f t="shared" si="2"/>
        <v>34.641148325358856</v>
      </c>
      <c r="H37" s="15">
        <f>(G37-F37)/F37%</f>
        <v>248.10129536702067</v>
      </c>
      <c r="J37" s="16">
        <f t="shared" ref="J37:J68" si="8">C37/C$100</f>
        <v>1.2291396022784059E-2</v>
      </c>
      <c r="K37" s="16">
        <f t="shared" si="4"/>
        <v>1.9336057474027193E-2</v>
      </c>
      <c r="L37" s="15">
        <f t="shared" si="5"/>
        <v>57.313761904544712</v>
      </c>
    </row>
    <row r="38" spans="1:12" s="13" customFormat="1" x14ac:dyDescent="0.2">
      <c r="A38" s="13">
        <v>4139</v>
      </c>
      <c r="C38" s="14">
        <v>0.27</v>
      </c>
      <c r="D38" s="14">
        <v>1.25</v>
      </c>
      <c r="F38" s="15">
        <f t="shared" si="7"/>
        <v>2.1844660194174761</v>
      </c>
      <c r="G38" s="15">
        <f t="shared" si="2"/>
        <v>5.9808612440191391</v>
      </c>
      <c r="H38" s="15">
        <f>(G38-F38)/F38%</f>
        <v>173.79053694843165</v>
      </c>
      <c r="J38" s="16">
        <f t="shared" si="8"/>
        <v>2.6981113220745498E-3</v>
      </c>
      <c r="K38" s="16">
        <f t="shared" si="4"/>
        <v>3.3384077130571808E-3</v>
      </c>
      <c r="L38" s="15">
        <f t="shared" si="5"/>
        <v>23.73128142430809</v>
      </c>
    </row>
    <row r="39" spans="1:12" s="13" customFormat="1" x14ac:dyDescent="0.2">
      <c r="A39" s="13">
        <v>4156</v>
      </c>
      <c r="C39" s="14">
        <v>0.61</v>
      </c>
      <c r="D39" s="14">
        <v>0.65</v>
      </c>
      <c r="F39" s="15">
        <f t="shared" si="7"/>
        <v>4.9352750809061492</v>
      </c>
      <c r="G39" s="15">
        <f t="shared" si="2"/>
        <v>3.1100478468899522</v>
      </c>
      <c r="H39" s="15">
        <f>(G39-F39)/F39%</f>
        <v>-36.983292807279007</v>
      </c>
      <c r="J39" s="16">
        <f t="shared" si="8"/>
        <v>6.0957329869091676E-3</v>
      </c>
      <c r="K39" s="16">
        <f t="shared" si="4"/>
        <v>1.735972010789734E-3</v>
      </c>
      <c r="L39" s="15">
        <f t="shared" si="5"/>
        <v>-71.521521455782192</v>
      </c>
    </row>
    <row r="40" spans="1:12" s="13" customFormat="1" x14ac:dyDescent="0.2">
      <c r="A40" s="13">
        <v>4196</v>
      </c>
      <c r="C40" s="14">
        <v>0</v>
      </c>
      <c r="D40" s="14">
        <v>0.47</v>
      </c>
      <c r="F40" s="15">
        <f t="shared" si="7"/>
        <v>0</v>
      </c>
      <c r="G40" s="15">
        <f t="shared" si="2"/>
        <v>2.2488038277511961</v>
      </c>
      <c r="H40" s="15"/>
      <c r="J40" s="16">
        <f t="shared" si="8"/>
        <v>0</v>
      </c>
      <c r="K40" s="16">
        <f t="shared" si="4"/>
        <v>1.2552413001094998E-3</v>
      </c>
      <c r="L40" s="15"/>
    </row>
    <row r="41" spans="1:12" s="13" customFormat="1" x14ac:dyDescent="0.2">
      <c r="A41" s="13">
        <v>4198</v>
      </c>
      <c r="C41" s="14">
        <v>0.4</v>
      </c>
      <c r="D41" s="14">
        <v>0.82</v>
      </c>
      <c r="F41" s="15">
        <f t="shared" si="7"/>
        <v>3.2362459546925573</v>
      </c>
      <c r="G41" s="15">
        <f t="shared" si="2"/>
        <v>3.9234449760765551</v>
      </c>
      <c r="H41" s="15">
        <f>(G41-F41)/F41%</f>
        <v>21.234449760765528</v>
      </c>
      <c r="J41" s="16">
        <f t="shared" si="8"/>
        <v>3.9972019586289624E-3</v>
      </c>
      <c r="K41" s="16">
        <f t="shared" si="4"/>
        <v>2.1899954597655105E-3</v>
      </c>
      <c r="L41" s="15">
        <f t="shared" si="5"/>
        <v>-45.211788585316377</v>
      </c>
    </row>
    <row r="42" spans="1:12" s="13" customFormat="1" x14ac:dyDescent="0.2">
      <c r="A42" s="13">
        <v>4226</v>
      </c>
      <c r="C42" s="14">
        <v>0.56000000000000005</v>
      </c>
      <c r="D42" s="14">
        <v>6.7</v>
      </c>
      <c r="F42" s="15">
        <f t="shared" si="7"/>
        <v>4.5307443365695805</v>
      </c>
      <c r="G42" s="15">
        <f t="shared" si="2"/>
        <v>32.057416267942585</v>
      </c>
      <c r="H42" s="15">
        <f>(G42-F42)/F42%</f>
        <v>607.55297334244688</v>
      </c>
      <c r="J42" s="16">
        <f t="shared" si="8"/>
        <v>5.5960827420805477E-3</v>
      </c>
      <c r="K42" s="16">
        <f t="shared" si="4"/>
        <v>1.789386534198649E-2</v>
      </c>
      <c r="L42" s="15">
        <f t="shared" si="5"/>
        <v>219.75698299510475</v>
      </c>
    </row>
    <row r="43" spans="1:12" s="13" customFormat="1" x14ac:dyDescent="0.2">
      <c r="A43" s="13">
        <v>4267</v>
      </c>
      <c r="C43" s="14">
        <v>0</v>
      </c>
      <c r="D43" s="14">
        <v>0.57999999999999996</v>
      </c>
      <c r="F43" s="15">
        <f t="shared" si="7"/>
        <v>0</v>
      </c>
      <c r="G43" s="15">
        <f t="shared" si="2"/>
        <v>2.7751196172248802</v>
      </c>
      <c r="H43" s="15"/>
      <c r="J43" s="16">
        <f t="shared" si="8"/>
        <v>0</v>
      </c>
      <c r="K43" s="16">
        <f t="shared" si="4"/>
        <v>1.5490211788585318E-3</v>
      </c>
      <c r="L43" s="15"/>
    </row>
    <row r="44" spans="1:12" s="13" customFormat="1" x14ac:dyDescent="0.2">
      <c r="A44" s="13">
        <v>4297</v>
      </c>
      <c r="C44" s="14">
        <v>0</v>
      </c>
      <c r="D44" s="14">
        <v>0.87</v>
      </c>
      <c r="F44" s="15">
        <f t="shared" si="7"/>
        <v>0</v>
      </c>
      <c r="G44" s="15">
        <f t="shared" si="2"/>
        <v>4.1626794258373208</v>
      </c>
      <c r="H44" s="15"/>
      <c r="J44" s="16">
        <f t="shared" si="8"/>
        <v>0</v>
      </c>
      <c r="K44" s="16">
        <f t="shared" si="4"/>
        <v>2.3235317682877977E-3</v>
      </c>
      <c r="L44" s="15"/>
    </row>
    <row r="45" spans="1:12" s="13" customFormat="1" x14ac:dyDescent="0.2">
      <c r="A45" s="13">
        <v>4314</v>
      </c>
      <c r="C45" s="14">
        <v>1.04</v>
      </c>
      <c r="D45" s="14">
        <v>5.77</v>
      </c>
      <c r="F45" s="15">
        <f t="shared" si="7"/>
        <v>8.4142394822006477</v>
      </c>
      <c r="G45" s="15">
        <f t="shared" si="2"/>
        <v>27.607655502392344</v>
      </c>
      <c r="H45" s="15">
        <f>(G45-F45)/F45%</f>
        <v>228.10636731689365</v>
      </c>
      <c r="J45" s="16">
        <f t="shared" si="8"/>
        <v>1.0392725092435303E-2</v>
      </c>
      <c r="K45" s="16">
        <f t="shared" si="4"/>
        <v>1.5410090003471945E-2</v>
      </c>
      <c r="L45" s="15">
        <f t="shared" si="5"/>
        <v>48.277664100715036</v>
      </c>
    </row>
    <row r="46" spans="1:12" s="13" customFormat="1" x14ac:dyDescent="0.2">
      <c r="A46" s="13">
        <v>4400</v>
      </c>
      <c r="C46" s="14">
        <v>0</v>
      </c>
      <c r="D46" s="14">
        <v>0.54</v>
      </c>
      <c r="F46" s="15">
        <f t="shared" si="7"/>
        <v>0</v>
      </c>
      <c r="G46" s="15">
        <f t="shared" si="2"/>
        <v>2.5837320574162681</v>
      </c>
      <c r="H46" s="15"/>
      <c r="J46" s="16">
        <f t="shared" si="8"/>
        <v>0</v>
      </c>
      <c r="K46" s="16">
        <f t="shared" si="4"/>
        <v>1.4421921320407021E-3</v>
      </c>
      <c r="L46" s="15"/>
    </row>
    <row r="47" spans="1:12" s="13" customFormat="1" x14ac:dyDescent="0.2">
      <c r="A47" s="13">
        <v>4402</v>
      </c>
      <c r="C47" s="14">
        <v>0.35</v>
      </c>
      <c r="D47" s="14">
        <v>0.74</v>
      </c>
      <c r="F47" s="15">
        <f t="shared" si="7"/>
        <v>2.8317152103559873</v>
      </c>
      <c r="G47" s="15">
        <f t="shared" si="2"/>
        <v>3.5406698564593304</v>
      </c>
      <c r="H47" s="15">
        <f t="shared" ref="H47:H52" si="9">(G47-F47)/F47%</f>
        <v>25.036226930963771</v>
      </c>
      <c r="J47" s="16">
        <f t="shared" si="8"/>
        <v>3.497551713800342E-3</v>
      </c>
      <c r="K47" s="16">
        <f t="shared" si="4"/>
        <v>1.9763373661298511E-3</v>
      </c>
      <c r="L47" s="15">
        <f t="shared" si="5"/>
        <v>-43.493691363253113</v>
      </c>
    </row>
    <row r="48" spans="1:12" s="13" customFormat="1" x14ac:dyDescent="0.2">
      <c r="A48" s="13">
        <v>4430</v>
      </c>
      <c r="C48" s="14">
        <v>0.14000000000000001</v>
      </c>
      <c r="D48" s="14">
        <v>0.53</v>
      </c>
      <c r="F48" s="15">
        <f t="shared" si="7"/>
        <v>1.1326860841423951</v>
      </c>
      <c r="G48" s="15">
        <f t="shared" si="2"/>
        <v>2.535885167464115</v>
      </c>
      <c r="H48" s="15">
        <f t="shared" si="9"/>
        <v>123.88243335611752</v>
      </c>
      <c r="J48" s="16">
        <f t="shared" si="8"/>
        <v>1.3990206855201369E-3</v>
      </c>
      <c r="K48" s="16">
        <f t="shared" si="4"/>
        <v>1.4154848703362448E-3</v>
      </c>
      <c r="L48" s="15">
        <f t="shared" si="5"/>
        <v>1.1768364103913642</v>
      </c>
    </row>
    <row r="49" spans="1:12" s="13" customFormat="1" x14ac:dyDescent="0.2">
      <c r="A49" s="13">
        <v>4471</v>
      </c>
      <c r="C49" s="14">
        <v>0.24</v>
      </c>
      <c r="D49" s="14">
        <v>8.1999999999999993</v>
      </c>
      <c r="F49" s="15">
        <f t="shared" si="7"/>
        <v>1.941747572815534</v>
      </c>
      <c r="G49" s="15">
        <f t="shared" si="2"/>
        <v>39.23444976076555</v>
      </c>
      <c r="H49" s="15">
        <f t="shared" si="9"/>
        <v>1920.5741626794254</v>
      </c>
      <c r="J49" s="16">
        <f t="shared" si="8"/>
        <v>2.3983211751773771E-3</v>
      </c>
      <c r="K49" s="16">
        <f t="shared" si="4"/>
        <v>2.1899954597655102E-2</v>
      </c>
      <c r="L49" s="15">
        <f t="shared" si="5"/>
        <v>813.13685691139369</v>
      </c>
    </row>
    <row r="50" spans="1:12" s="13" customFormat="1" x14ac:dyDescent="0.2">
      <c r="A50" s="13">
        <v>4501</v>
      </c>
      <c r="C50" s="14">
        <v>0.1</v>
      </c>
      <c r="D50" s="14">
        <v>0.92</v>
      </c>
      <c r="F50" s="15">
        <f t="shared" si="7"/>
        <v>0.80906148867313932</v>
      </c>
      <c r="G50" s="15">
        <f t="shared" si="2"/>
        <v>4.4019138755980869</v>
      </c>
      <c r="H50" s="15">
        <f t="shared" si="9"/>
        <v>444.0765550239235</v>
      </c>
      <c r="J50" s="16">
        <f t="shared" si="8"/>
        <v>9.9930048965724059E-4</v>
      </c>
      <c r="K50" s="16">
        <f t="shared" si="4"/>
        <v>2.457068076810085E-3</v>
      </c>
      <c r="L50" s="15">
        <f t="shared" si="5"/>
        <v>145.87880244638504</v>
      </c>
    </row>
    <row r="51" spans="1:12" s="13" customFormat="1" x14ac:dyDescent="0.2">
      <c r="A51" s="13">
        <v>4518</v>
      </c>
      <c r="C51" s="14">
        <v>0.27</v>
      </c>
      <c r="D51" s="14">
        <v>1.01</v>
      </c>
      <c r="F51" s="15">
        <f t="shared" si="7"/>
        <v>2.1844660194174761</v>
      </c>
      <c r="G51" s="15">
        <f t="shared" si="2"/>
        <v>4.8325358851674647</v>
      </c>
      <c r="H51" s="15">
        <f t="shared" si="9"/>
        <v>121.22275385433279</v>
      </c>
      <c r="J51" s="16">
        <f t="shared" si="8"/>
        <v>2.6981113220745498E-3</v>
      </c>
      <c r="K51" s="16">
        <f t="shared" si="4"/>
        <v>2.6974334321502019E-3</v>
      </c>
      <c r="L51" s="15">
        <f t="shared" si="5"/>
        <v>-2.5124609159071883E-2</v>
      </c>
    </row>
    <row r="52" spans="1:12" s="13" customFormat="1" x14ac:dyDescent="0.2">
      <c r="A52" s="13">
        <v>4559</v>
      </c>
      <c r="C52" s="14">
        <v>0.27</v>
      </c>
      <c r="D52" s="14">
        <v>1.78</v>
      </c>
      <c r="F52" s="15">
        <f t="shared" si="7"/>
        <v>2.1844660194174761</v>
      </c>
      <c r="G52" s="15">
        <f t="shared" si="2"/>
        <v>8.5167464114832541</v>
      </c>
      <c r="H52" s="15">
        <f t="shared" si="9"/>
        <v>289.87772461456666</v>
      </c>
      <c r="J52" s="16">
        <f t="shared" si="8"/>
        <v>2.6981113220745498E-3</v>
      </c>
      <c r="K52" s="16">
        <f t="shared" si="4"/>
        <v>4.7538925833934256E-3</v>
      </c>
      <c r="L52" s="15">
        <f t="shared" si="5"/>
        <v>76.193344748214727</v>
      </c>
    </row>
    <row r="53" spans="1:12" s="13" customFormat="1" x14ac:dyDescent="0.2">
      <c r="A53" s="13">
        <v>4587</v>
      </c>
      <c r="C53" s="14">
        <v>0</v>
      </c>
      <c r="D53" s="14">
        <v>0.68</v>
      </c>
      <c r="F53" s="15">
        <f t="shared" si="7"/>
        <v>0</v>
      </c>
      <c r="G53" s="15">
        <f t="shared" si="2"/>
        <v>3.253588516746412</v>
      </c>
      <c r="H53" s="15"/>
      <c r="J53" s="16">
        <f t="shared" si="8"/>
        <v>0</v>
      </c>
      <c r="K53" s="16">
        <f t="shared" si="4"/>
        <v>1.8160937959031064E-3</v>
      </c>
      <c r="L53" s="15"/>
    </row>
    <row r="54" spans="1:12" s="13" customFormat="1" x14ac:dyDescent="0.2">
      <c r="A54" s="13">
        <v>4589</v>
      </c>
      <c r="C54" s="14">
        <v>0.19</v>
      </c>
      <c r="D54" s="14">
        <v>1.28</v>
      </c>
      <c r="F54" s="15">
        <f t="shared" si="7"/>
        <v>1.5372168284789647</v>
      </c>
      <c r="G54" s="15">
        <f t="shared" si="2"/>
        <v>6.1244019138755981</v>
      </c>
      <c r="H54" s="15">
        <f>(G54-F54)/F54%</f>
        <v>298.40846134474936</v>
      </c>
      <c r="J54" s="16">
        <f t="shared" si="8"/>
        <v>1.8986709303487571E-3</v>
      </c>
      <c r="K54" s="16">
        <f t="shared" si="4"/>
        <v>3.418529498170553E-3</v>
      </c>
      <c r="L54" s="15">
        <f t="shared" si="5"/>
        <v>80.048550990487897</v>
      </c>
    </row>
    <row r="55" spans="1:12" s="13" customFormat="1" x14ac:dyDescent="0.2">
      <c r="A55" s="13">
        <v>4675</v>
      </c>
      <c r="C55" s="14">
        <v>0.25</v>
      </c>
      <c r="D55" s="14">
        <v>5.37</v>
      </c>
      <c r="F55" s="15">
        <f t="shared" si="7"/>
        <v>2.0226537216828482</v>
      </c>
      <c r="G55" s="15">
        <f t="shared" si="2"/>
        <v>25.693779904306222</v>
      </c>
      <c r="H55" s="15">
        <f>(G55-F55)/F55%</f>
        <v>1170.3004784688994</v>
      </c>
      <c r="J55" s="16">
        <f t="shared" si="8"/>
        <v>2.4982512241431016E-3</v>
      </c>
      <c r="K55" s="16">
        <f t="shared" si="4"/>
        <v>1.4341799535293649E-2</v>
      </c>
      <c r="L55" s="15">
        <f t="shared" si="5"/>
        <v>474.07355179873372</v>
      </c>
    </row>
    <row r="56" spans="1:12" s="13" customFormat="1" x14ac:dyDescent="0.2">
      <c r="A56" s="13">
        <v>4763</v>
      </c>
      <c r="C56" s="14">
        <v>0.46</v>
      </c>
      <c r="D56" s="14">
        <v>2.67</v>
      </c>
      <c r="F56" s="15">
        <f t="shared" si="7"/>
        <v>3.7216828478964405</v>
      </c>
      <c r="G56" s="15">
        <f t="shared" si="2"/>
        <v>12.775119617224881</v>
      </c>
      <c r="H56" s="15">
        <f>(G56-F56)/F56%</f>
        <v>243.26190971499895</v>
      </c>
      <c r="J56" s="16">
        <f t="shared" si="8"/>
        <v>4.5967822524233069E-3</v>
      </c>
      <c r="K56" s="16">
        <f t="shared" si="4"/>
        <v>7.130838875090138E-3</v>
      </c>
      <c r="L56" s="15">
        <f t="shared" si="5"/>
        <v>55.126749180493398</v>
      </c>
    </row>
    <row r="57" spans="1:12" s="13" customFormat="1" x14ac:dyDescent="0.2">
      <c r="A57" s="13">
        <v>4832</v>
      </c>
      <c r="C57" s="14">
        <v>0</v>
      </c>
      <c r="D57" s="14">
        <v>1.41</v>
      </c>
      <c r="F57" s="15">
        <f t="shared" si="7"/>
        <v>0</v>
      </c>
      <c r="G57" s="15">
        <f t="shared" si="2"/>
        <v>6.7464114832535884</v>
      </c>
      <c r="H57" s="15"/>
      <c r="J57" s="16">
        <f t="shared" si="8"/>
        <v>0</v>
      </c>
      <c r="K57" s="16">
        <f t="shared" si="4"/>
        <v>3.7657239003284996E-3</v>
      </c>
      <c r="L57" s="15"/>
    </row>
    <row r="58" spans="1:12" s="13" customFormat="1" x14ac:dyDescent="0.2">
      <c r="A58" s="13">
        <v>4849</v>
      </c>
      <c r="C58" s="14">
        <v>0.1</v>
      </c>
      <c r="D58" s="14">
        <v>0.5</v>
      </c>
      <c r="F58" s="15">
        <f t="shared" si="7"/>
        <v>0.80906148867313932</v>
      </c>
      <c r="G58" s="15">
        <f t="shared" si="2"/>
        <v>2.3923444976076556</v>
      </c>
      <c r="H58" s="15">
        <f t="shared" ref="H58:H65" si="10">(G58-F58)/F58%</f>
        <v>195.69377990430618</v>
      </c>
      <c r="J58" s="16">
        <f t="shared" si="8"/>
        <v>9.9930048965724059E-4</v>
      </c>
      <c r="K58" s="16">
        <f t="shared" si="4"/>
        <v>1.3353630852228724E-3</v>
      </c>
      <c r="L58" s="15">
        <f t="shared" si="5"/>
        <v>33.62978393825275</v>
      </c>
    </row>
    <row r="59" spans="1:12" s="13" customFormat="1" x14ac:dyDescent="0.2">
      <c r="A59" s="13">
        <v>4879</v>
      </c>
      <c r="C59" s="14">
        <v>0.06</v>
      </c>
      <c r="D59" s="14">
        <v>0.37</v>
      </c>
      <c r="F59" s="15">
        <f t="shared" si="7"/>
        <v>0.4854368932038835</v>
      </c>
      <c r="G59" s="15">
        <f t="shared" si="2"/>
        <v>1.7703349282296652</v>
      </c>
      <c r="H59" s="15">
        <f t="shared" si="10"/>
        <v>264.68899521531102</v>
      </c>
      <c r="J59" s="16">
        <f t="shared" si="8"/>
        <v>5.9958029379434427E-4</v>
      </c>
      <c r="K59" s="16">
        <f t="shared" si="4"/>
        <v>9.8816868306492557E-4</v>
      </c>
      <c r="L59" s="15">
        <f t="shared" si="5"/>
        <v>64.810066857178427</v>
      </c>
    </row>
    <row r="60" spans="1:12" s="13" customFormat="1" x14ac:dyDescent="0.2">
      <c r="A60" s="13">
        <v>4920</v>
      </c>
      <c r="C60" s="14">
        <v>0.09</v>
      </c>
      <c r="D60" s="14">
        <v>2.33</v>
      </c>
      <c r="F60" s="15">
        <f t="shared" si="7"/>
        <v>0.72815533980582525</v>
      </c>
      <c r="G60" s="15">
        <f t="shared" si="2"/>
        <v>11.148325358851675</v>
      </c>
      <c r="H60" s="15">
        <f t="shared" si="10"/>
        <v>1431.0366826156301</v>
      </c>
      <c r="J60" s="16">
        <f t="shared" si="8"/>
        <v>8.9937044069151651E-4</v>
      </c>
      <c r="K60" s="16">
        <f t="shared" si="4"/>
        <v>6.2227919771385854E-3</v>
      </c>
      <c r="L60" s="15">
        <f t="shared" si="5"/>
        <v>591.90532572473091</v>
      </c>
    </row>
    <row r="61" spans="1:12" s="13" customFormat="1" x14ac:dyDescent="0.2">
      <c r="A61" s="13">
        <v>4950</v>
      </c>
      <c r="C61" s="14">
        <v>0.09</v>
      </c>
      <c r="D61" s="14">
        <v>0.59</v>
      </c>
      <c r="F61" s="15">
        <f t="shared" si="7"/>
        <v>0.72815533980582525</v>
      </c>
      <c r="G61" s="15">
        <f t="shared" si="2"/>
        <v>2.8229665071770333</v>
      </c>
      <c r="H61" s="15">
        <f t="shared" si="10"/>
        <v>287.6874003189792</v>
      </c>
      <c r="J61" s="16">
        <f t="shared" si="8"/>
        <v>8.9937044069151651E-4</v>
      </c>
      <c r="K61" s="16">
        <f t="shared" si="4"/>
        <v>1.5757284405629893E-3</v>
      </c>
      <c r="L61" s="15">
        <f t="shared" si="5"/>
        <v>75.203494496820255</v>
      </c>
    </row>
    <row r="62" spans="1:12" s="13" customFormat="1" x14ac:dyDescent="0.2">
      <c r="A62" s="13">
        <v>4967</v>
      </c>
      <c r="C62" s="14">
        <v>0.13</v>
      </c>
      <c r="D62" s="14">
        <v>0.52</v>
      </c>
      <c r="F62" s="15">
        <f t="shared" si="7"/>
        <v>1.051779935275081</v>
      </c>
      <c r="G62" s="15">
        <f t="shared" si="2"/>
        <v>2.4880382775119618</v>
      </c>
      <c r="H62" s="15">
        <f t="shared" si="10"/>
        <v>136.55502392344499</v>
      </c>
      <c r="J62" s="16">
        <f t="shared" si="8"/>
        <v>1.2990906365544128E-3</v>
      </c>
      <c r="K62" s="16">
        <f t="shared" si="4"/>
        <v>1.3887776086317872E-3</v>
      </c>
      <c r="L62" s="15">
        <f t="shared" si="5"/>
        <v>6.9038271506021909</v>
      </c>
    </row>
    <row r="63" spans="1:12" s="13" customFormat="1" x14ac:dyDescent="0.2">
      <c r="A63" s="13">
        <v>5036</v>
      </c>
      <c r="C63" s="14">
        <v>0.06</v>
      </c>
      <c r="D63" s="14">
        <v>0.53</v>
      </c>
      <c r="F63" s="15">
        <f t="shared" si="7"/>
        <v>0.4854368932038835</v>
      </c>
      <c r="G63" s="15">
        <f t="shared" si="2"/>
        <v>2.535885167464115</v>
      </c>
      <c r="H63" s="15">
        <f t="shared" si="10"/>
        <v>422.39234449760767</v>
      </c>
      <c r="J63" s="16">
        <f t="shared" si="8"/>
        <v>5.9958029379434427E-4</v>
      </c>
      <c r="K63" s="16">
        <f t="shared" si="4"/>
        <v>1.4154848703362448E-3</v>
      </c>
      <c r="L63" s="15">
        <f t="shared" si="5"/>
        <v>136.07928495757992</v>
      </c>
    </row>
    <row r="64" spans="1:12" s="13" customFormat="1" x14ac:dyDescent="0.2">
      <c r="A64" s="13">
        <v>5124</v>
      </c>
      <c r="C64" s="14">
        <v>0.34</v>
      </c>
      <c r="D64" s="14">
        <v>4.66</v>
      </c>
      <c r="F64" s="15">
        <f t="shared" si="7"/>
        <v>2.7508090614886735</v>
      </c>
      <c r="G64" s="15">
        <f t="shared" si="2"/>
        <v>22.296650717703351</v>
      </c>
      <c r="H64" s="15">
        <f t="shared" si="10"/>
        <v>710.54883197298057</v>
      </c>
      <c r="J64" s="16">
        <f t="shared" si="8"/>
        <v>3.3976216648346183E-3</v>
      </c>
      <c r="K64" s="16">
        <f t="shared" si="4"/>
        <v>1.2445583954277171E-2</v>
      </c>
      <c r="L64" s="15">
        <f t="shared" si="5"/>
        <v>266.30281950132814</v>
      </c>
    </row>
    <row r="65" spans="1:12" s="13" customFormat="1" x14ac:dyDescent="0.2">
      <c r="A65" s="13">
        <v>5212</v>
      </c>
      <c r="C65" s="14">
        <v>0.15</v>
      </c>
      <c r="D65" s="14">
        <v>1.06</v>
      </c>
      <c r="F65" s="15">
        <f t="shared" si="7"/>
        <v>1.2135922330097089</v>
      </c>
      <c r="G65" s="15">
        <f t="shared" si="2"/>
        <v>5.0717703349282299</v>
      </c>
      <c r="H65" s="15">
        <f t="shared" si="10"/>
        <v>317.91387559808612</v>
      </c>
      <c r="J65" s="16">
        <f t="shared" si="8"/>
        <v>1.4989507344858608E-3</v>
      </c>
      <c r="K65" s="16">
        <f t="shared" si="4"/>
        <v>2.8309697406724895E-3</v>
      </c>
      <c r="L65" s="15">
        <f t="shared" si="5"/>
        <v>88.863427966063909</v>
      </c>
    </row>
    <row r="66" spans="1:12" s="13" customFormat="1" x14ac:dyDescent="0.2">
      <c r="A66" s="13">
        <v>5281</v>
      </c>
      <c r="C66" s="14">
        <v>0</v>
      </c>
      <c r="D66" s="14">
        <v>0.35</v>
      </c>
      <c r="F66" s="15">
        <f t="shared" si="7"/>
        <v>0</v>
      </c>
      <c r="G66" s="15">
        <f t="shared" si="2"/>
        <v>1.6746411483253587</v>
      </c>
      <c r="H66" s="15"/>
      <c r="J66" s="16">
        <f t="shared" si="8"/>
        <v>0</v>
      </c>
      <c r="K66" s="16">
        <f t="shared" si="4"/>
        <v>9.3475415965601051E-4</v>
      </c>
      <c r="L66" s="15"/>
    </row>
    <row r="67" spans="1:12" s="13" customFormat="1" x14ac:dyDescent="0.2">
      <c r="A67" s="13">
        <v>5298</v>
      </c>
      <c r="C67" s="14">
        <v>7.0000000000000007E-2</v>
      </c>
      <c r="D67" s="14">
        <v>0.47</v>
      </c>
      <c r="F67" s="15">
        <f t="shared" si="7"/>
        <v>0.56634304207119757</v>
      </c>
      <c r="G67" s="15">
        <f t="shared" si="2"/>
        <v>2.2488038277511961</v>
      </c>
      <c r="H67" s="15">
        <f>(G67-F67)/F67%</f>
        <v>297.07450444292544</v>
      </c>
      <c r="J67" s="16">
        <f t="shared" si="8"/>
        <v>6.9951034276006846E-4</v>
      </c>
      <c r="K67" s="16">
        <f t="shared" si="4"/>
        <v>1.2552413001094998E-3</v>
      </c>
      <c r="L67" s="15">
        <f t="shared" si="5"/>
        <v>79.44570985993937</v>
      </c>
    </row>
    <row r="68" spans="1:12" s="13" customFormat="1" x14ac:dyDescent="0.2">
      <c r="A68" s="13">
        <v>5311</v>
      </c>
      <c r="C68" s="14">
        <v>0</v>
      </c>
      <c r="D68" s="14">
        <v>0.09</v>
      </c>
      <c r="F68" s="15">
        <f t="shared" si="7"/>
        <v>0</v>
      </c>
      <c r="G68" s="15">
        <f t="shared" si="2"/>
        <v>0.43062200956937802</v>
      </c>
      <c r="H68" s="15"/>
      <c r="J68" s="16">
        <f t="shared" si="8"/>
        <v>0</v>
      </c>
      <c r="K68" s="16">
        <f t="shared" si="4"/>
        <v>2.4036535534011701E-4</v>
      </c>
      <c r="L68" s="15"/>
    </row>
    <row r="69" spans="1:12" s="13" customFormat="1" x14ac:dyDescent="0.2">
      <c r="A69" s="13">
        <v>5328</v>
      </c>
      <c r="C69" s="14">
        <v>0.05</v>
      </c>
      <c r="D69" s="14">
        <v>0.35</v>
      </c>
      <c r="F69" s="15">
        <f t="shared" ref="F69:F97" si="11">C69/C$4%</f>
        <v>0.40453074433656966</v>
      </c>
      <c r="G69" s="15">
        <f t="shared" ref="G69:G97" si="12">D69/D$4%</f>
        <v>1.6746411483253587</v>
      </c>
      <c r="H69" s="15">
        <f>(G69-F69)/F69%</f>
        <v>313.97129186602859</v>
      </c>
      <c r="J69" s="16">
        <f t="shared" ref="J69:J97" si="13">C69/C$100</f>
        <v>4.996502448286203E-4</v>
      </c>
      <c r="K69" s="16">
        <f t="shared" ref="K69:K97" si="14">D69/D$100</f>
        <v>9.3475415965601051E-4</v>
      </c>
      <c r="L69" s="15">
        <f t="shared" ref="L69:L85" si="15">(K69-J69)/J69%</f>
        <v>87.08169751355382</v>
      </c>
    </row>
    <row r="70" spans="1:12" s="13" customFormat="1" x14ac:dyDescent="0.2">
      <c r="A70" s="13">
        <v>5369</v>
      </c>
      <c r="C70" s="14">
        <v>0.05</v>
      </c>
      <c r="D70" s="14">
        <v>0.79</v>
      </c>
      <c r="F70" s="15">
        <f t="shared" si="11"/>
        <v>0.40453074433656966</v>
      </c>
      <c r="G70" s="15">
        <f t="shared" si="12"/>
        <v>3.7799043062200961</v>
      </c>
      <c r="H70" s="15">
        <f>(G70-F70)/F70%</f>
        <v>834.39234449760761</v>
      </c>
      <c r="J70" s="16">
        <f t="shared" si="13"/>
        <v>4.996502448286203E-4</v>
      </c>
      <c r="K70" s="16">
        <f t="shared" si="14"/>
        <v>2.1098736746521384E-3</v>
      </c>
      <c r="L70" s="15">
        <f t="shared" si="15"/>
        <v>322.27011724487869</v>
      </c>
    </row>
    <row r="71" spans="1:12" s="13" customFormat="1" x14ac:dyDescent="0.2">
      <c r="A71" s="13">
        <v>5485</v>
      </c>
      <c r="C71" s="14">
        <v>7.0000000000000007E-2</v>
      </c>
      <c r="D71" s="14">
        <v>1.05</v>
      </c>
      <c r="F71" s="15">
        <f t="shared" si="11"/>
        <v>0.56634304207119757</v>
      </c>
      <c r="G71" s="15">
        <f t="shared" si="12"/>
        <v>5.0239234449760772</v>
      </c>
      <c r="H71" s="15">
        <f>(G71-F71)/F71%</f>
        <v>787.08133971291852</v>
      </c>
      <c r="J71" s="16">
        <f t="shared" si="13"/>
        <v>6.9951034276006846E-4</v>
      </c>
      <c r="K71" s="16">
        <f t="shared" si="14"/>
        <v>2.804262478968032E-3</v>
      </c>
      <c r="L71" s="15">
        <f t="shared" si="15"/>
        <v>300.88935181475824</v>
      </c>
    </row>
    <row r="72" spans="1:12" s="13" customFormat="1" x14ac:dyDescent="0.2">
      <c r="A72" s="13">
        <v>5573</v>
      </c>
      <c r="C72" s="14">
        <v>0.12</v>
      </c>
      <c r="D72" s="14">
        <v>2.74</v>
      </c>
      <c r="F72" s="15">
        <f t="shared" si="11"/>
        <v>0.970873786407767</v>
      </c>
      <c r="G72" s="15">
        <f t="shared" si="12"/>
        <v>13.110047846889954</v>
      </c>
      <c r="H72" s="15">
        <f>(G72-F72)/F72%</f>
        <v>1250.3349282296651</v>
      </c>
      <c r="J72" s="16">
        <f t="shared" si="13"/>
        <v>1.1991605875886885E-3</v>
      </c>
      <c r="K72" s="16">
        <f t="shared" si="14"/>
        <v>7.3177897070213407E-3</v>
      </c>
      <c r="L72" s="15">
        <f t="shared" si="15"/>
        <v>510.24267998468764</v>
      </c>
    </row>
    <row r="73" spans="1:12" s="13" customFormat="1" x14ac:dyDescent="0.2">
      <c r="A73" s="13">
        <v>5661</v>
      </c>
      <c r="C73" s="14">
        <v>0.05</v>
      </c>
      <c r="D73" s="14">
        <v>0.45</v>
      </c>
      <c r="F73" s="15">
        <f t="shared" si="11"/>
        <v>0.40453074433656966</v>
      </c>
      <c r="G73" s="15">
        <f t="shared" si="12"/>
        <v>2.1531100478468903</v>
      </c>
      <c r="H73" s="15">
        <f>(G73-F73)/F73%</f>
        <v>432.24880382775126</v>
      </c>
      <c r="J73" s="16">
        <f t="shared" si="13"/>
        <v>4.996502448286203E-4</v>
      </c>
      <c r="K73" s="16">
        <f t="shared" si="14"/>
        <v>1.2018267767005852E-3</v>
      </c>
      <c r="L73" s="15">
        <f t="shared" si="15"/>
        <v>140.53361108885494</v>
      </c>
    </row>
    <row r="74" spans="1:12" s="13" customFormat="1" x14ac:dyDescent="0.2">
      <c r="A74" s="13">
        <v>5730</v>
      </c>
      <c r="C74" s="14">
        <v>0</v>
      </c>
      <c r="D74" s="14">
        <v>0.17</v>
      </c>
      <c r="F74" s="15">
        <f t="shared" si="11"/>
        <v>0</v>
      </c>
      <c r="G74" s="15">
        <f t="shared" si="12"/>
        <v>0.81339712918660301</v>
      </c>
      <c r="H74" s="15"/>
      <c r="J74" s="16">
        <f t="shared" si="13"/>
        <v>0</v>
      </c>
      <c r="K74" s="16">
        <f t="shared" si="14"/>
        <v>4.540234489757766E-4</v>
      </c>
      <c r="L74" s="15"/>
    </row>
    <row r="75" spans="1:12" s="13" customFormat="1" x14ac:dyDescent="0.2">
      <c r="A75" s="13">
        <v>5747</v>
      </c>
      <c r="C75" s="14">
        <v>0.04</v>
      </c>
      <c r="D75" s="14">
        <v>0.3</v>
      </c>
      <c r="F75" s="15">
        <f t="shared" si="11"/>
        <v>0.3236245954692557</v>
      </c>
      <c r="G75" s="15">
        <f t="shared" si="12"/>
        <v>1.4354066985645932</v>
      </c>
      <c r="H75" s="15">
        <f>(G75-F75)/F75%</f>
        <v>343.5406698564592</v>
      </c>
      <c r="J75" s="16">
        <f t="shared" si="13"/>
        <v>3.9972019586289622E-4</v>
      </c>
      <c r="K75" s="16">
        <f t="shared" si="14"/>
        <v>8.012178511337233E-4</v>
      </c>
      <c r="L75" s="15">
        <f t="shared" si="15"/>
        <v>100.44467590737911</v>
      </c>
    </row>
    <row r="76" spans="1:12" s="13" customFormat="1" x14ac:dyDescent="0.2">
      <c r="A76" s="13">
        <v>5760</v>
      </c>
      <c r="C76" s="14">
        <v>0</v>
      </c>
      <c r="D76" s="14">
        <v>0.14000000000000001</v>
      </c>
      <c r="F76" s="15">
        <f t="shared" si="11"/>
        <v>0</v>
      </c>
      <c r="G76" s="15">
        <f t="shared" si="12"/>
        <v>0.66985645933014359</v>
      </c>
      <c r="H76" s="15"/>
      <c r="J76" s="16">
        <f t="shared" si="13"/>
        <v>0</v>
      </c>
      <c r="K76" s="16">
        <f t="shared" si="14"/>
        <v>3.7390166386240428E-4</v>
      </c>
      <c r="L76" s="15"/>
    </row>
    <row r="77" spans="1:12" s="13" customFormat="1" x14ac:dyDescent="0.2">
      <c r="A77" s="13">
        <v>5777</v>
      </c>
      <c r="C77" s="14">
        <v>0.03</v>
      </c>
      <c r="D77" s="14">
        <v>0.25</v>
      </c>
      <c r="F77" s="15">
        <f t="shared" si="11"/>
        <v>0.24271844660194175</v>
      </c>
      <c r="G77" s="15">
        <f t="shared" si="12"/>
        <v>1.1961722488038278</v>
      </c>
      <c r="H77" s="15">
        <f>(G77-F77)/F77%</f>
        <v>392.822966507177</v>
      </c>
      <c r="J77" s="16">
        <f t="shared" si="13"/>
        <v>2.9979014689717213E-4</v>
      </c>
      <c r="K77" s="16">
        <f t="shared" si="14"/>
        <v>6.6768154261143619E-4</v>
      </c>
      <c r="L77" s="15">
        <f t="shared" si="15"/>
        <v>122.71630656375463</v>
      </c>
    </row>
    <row r="78" spans="1:12" s="13" customFormat="1" x14ac:dyDescent="0.2">
      <c r="A78" s="13">
        <v>5818</v>
      </c>
      <c r="C78" s="14">
        <v>0</v>
      </c>
      <c r="D78" s="14">
        <v>0.23</v>
      </c>
      <c r="F78" s="15">
        <f t="shared" si="11"/>
        <v>0</v>
      </c>
      <c r="G78" s="15">
        <f t="shared" si="12"/>
        <v>1.1004784688995217</v>
      </c>
      <c r="H78" s="15"/>
      <c r="J78" s="16">
        <f t="shared" si="13"/>
        <v>0</v>
      </c>
      <c r="K78" s="16">
        <f t="shared" si="14"/>
        <v>6.1426701920252124E-4</v>
      </c>
      <c r="L78" s="15"/>
    </row>
    <row r="79" spans="1:12" s="13" customFormat="1" x14ac:dyDescent="0.2">
      <c r="A79" s="13">
        <v>5934</v>
      </c>
      <c r="C79" s="14">
        <v>0.05</v>
      </c>
      <c r="D79" s="14">
        <v>1.05</v>
      </c>
      <c r="F79" s="15">
        <f t="shared" si="11"/>
        <v>0.40453074433656966</v>
      </c>
      <c r="G79" s="15">
        <f t="shared" si="12"/>
        <v>5.0239234449760772</v>
      </c>
      <c r="H79" s="15">
        <f>(G79-F79)/F79%</f>
        <v>1141.9138755980862</v>
      </c>
      <c r="J79" s="16">
        <f t="shared" si="13"/>
        <v>4.996502448286203E-4</v>
      </c>
      <c r="K79" s="16">
        <f t="shared" si="14"/>
        <v>2.804262478968032E-3</v>
      </c>
      <c r="L79" s="15">
        <f t="shared" si="15"/>
        <v>461.24509254066152</v>
      </c>
    </row>
    <row r="80" spans="1:12" s="13" customFormat="1" x14ac:dyDescent="0.2">
      <c r="A80" s="13">
        <v>6022</v>
      </c>
      <c r="C80" s="14">
        <v>0.02</v>
      </c>
      <c r="D80" s="14">
        <v>1.39</v>
      </c>
      <c r="F80" s="15">
        <f t="shared" si="11"/>
        <v>0.16181229773462785</v>
      </c>
      <c r="G80" s="15">
        <f t="shared" si="12"/>
        <v>6.6507177033492821</v>
      </c>
      <c r="H80" s="15">
        <f>(G80-F80)/F80%</f>
        <v>4010.1435406698561</v>
      </c>
      <c r="J80" s="16">
        <f t="shared" si="13"/>
        <v>1.9986009793144811E-4</v>
      </c>
      <c r="K80" s="16">
        <f t="shared" si="14"/>
        <v>3.7123093769195845E-3</v>
      </c>
      <c r="L80" s="15">
        <f>(K80-J80)/J80%</f>
        <v>1757.4539967417131</v>
      </c>
    </row>
    <row r="81" spans="1:12" s="13" customFormat="1" x14ac:dyDescent="0.2">
      <c r="A81" s="13">
        <v>6111</v>
      </c>
      <c r="C81" s="14">
        <v>0.02</v>
      </c>
      <c r="D81" s="14">
        <v>0.27</v>
      </c>
      <c r="F81" s="15">
        <f t="shared" si="11"/>
        <v>0.16181229773462785</v>
      </c>
      <c r="G81" s="15">
        <f t="shared" si="12"/>
        <v>1.2918660287081341</v>
      </c>
      <c r="H81" s="15">
        <f>(G81-F81)/F81%</f>
        <v>698.37320574162663</v>
      </c>
      <c r="J81" s="16">
        <f t="shared" si="13"/>
        <v>1.9986009793144811E-4</v>
      </c>
      <c r="K81" s="16">
        <f t="shared" si="14"/>
        <v>7.2109606602035103E-4</v>
      </c>
      <c r="L81" s="15">
        <f t="shared" si="15"/>
        <v>260.80041663328245</v>
      </c>
    </row>
    <row r="82" spans="1:12" s="13" customFormat="1" x14ac:dyDescent="0.2">
      <c r="A82" s="13">
        <v>6196</v>
      </c>
      <c r="C82" s="14">
        <v>0</v>
      </c>
      <c r="D82" s="14">
        <v>0.21</v>
      </c>
      <c r="F82" s="15">
        <f t="shared" si="11"/>
        <v>0</v>
      </c>
      <c r="G82" s="15">
        <f t="shared" si="12"/>
        <v>1.0047846889952152</v>
      </c>
      <c r="H82" s="15"/>
      <c r="J82" s="16">
        <f t="shared" si="13"/>
        <v>0</v>
      </c>
      <c r="K82" s="16">
        <f t="shared" si="14"/>
        <v>5.6085249579360629E-4</v>
      </c>
      <c r="L82" s="15"/>
    </row>
    <row r="83" spans="1:12" s="13" customFormat="1" x14ac:dyDescent="0.2">
      <c r="A83" s="13">
        <v>6226</v>
      </c>
      <c r="C83" s="14">
        <v>0</v>
      </c>
      <c r="D83" s="14">
        <v>0.2</v>
      </c>
      <c r="F83" s="15">
        <f t="shared" si="11"/>
        <v>0</v>
      </c>
      <c r="G83" s="15">
        <f t="shared" si="12"/>
        <v>0.95693779904306231</v>
      </c>
      <c r="H83" s="15"/>
      <c r="J83" s="16">
        <f t="shared" si="13"/>
        <v>0</v>
      </c>
      <c r="K83" s="16">
        <f t="shared" si="14"/>
        <v>5.3414523408914897E-4</v>
      </c>
      <c r="L83" s="15"/>
    </row>
    <row r="84" spans="1:12" s="13" customFormat="1" x14ac:dyDescent="0.2">
      <c r="A84" s="13">
        <v>6384</v>
      </c>
      <c r="C84" s="14">
        <v>0.02</v>
      </c>
      <c r="D84" s="14">
        <v>0.6</v>
      </c>
      <c r="F84" s="15">
        <f t="shared" si="11"/>
        <v>0.16181229773462785</v>
      </c>
      <c r="G84" s="15">
        <f t="shared" si="12"/>
        <v>2.8708133971291865</v>
      </c>
      <c r="H84" s="15">
        <f>(G84-F84)/F84%</f>
        <v>1674.1626794258368</v>
      </c>
      <c r="J84" s="16">
        <f t="shared" si="13"/>
        <v>1.9986009793144811E-4</v>
      </c>
      <c r="K84" s="16">
        <f t="shared" si="14"/>
        <v>1.6024357022674466E-3</v>
      </c>
      <c r="L84" s="15">
        <f t="shared" si="15"/>
        <v>701.77870362951649</v>
      </c>
    </row>
    <row r="85" spans="1:12" s="13" customFormat="1" x14ac:dyDescent="0.2">
      <c r="A85" s="13">
        <v>6472</v>
      </c>
      <c r="C85" s="14">
        <v>0.03</v>
      </c>
      <c r="D85" s="14">
        <v>0.54</v>
      </c>
      <c r="F85" s="15">
        <f t="shared" si="11"/>
        <v>0.24271844660194175</v>
      </c>
      <c r="G85" s="15">
        <f t="shared" si="12"/>
        <v>2.5837320574162681</v>
      </c>
      <c r="H85" s="15">
        <f>(G85-F85)/F85%</f>
        <v>964.49760765550241</v>
      </c>
      <c r="J85" s="16">
        <f t="shared" si="13"/>
        <v>2.9979014689717213E-4</v>
      </c>
      <c r="K85" s="16">
        <f t="shared" si="14"/>
        <v>1.4421921320407021E-3</v>
      </c>
      <c r="L85" s="15">
        <f t="shared" si="15"/>
        <v>381.06722217770999</v>
      </c>
    </row>
    <row r="86" spans="1:12" s="13" customFormat="1" x14ac:dyDescent="0.2">
      <c r="A86" s="13">
        <v>6558</v>
      </c>
      <c r="C86" s="14">
        <v>0</v>
      </c>
      <c r="D86" s="14">
        <v>0.14000000000000001</v>
      </c>
      <c r="F86" s="15">
        <f t="shared" si="11"/>
        <v>0</v>
      </c>
      <c r="G86" s="15">
        <f t="shared" si="12"/>
        <v>0.66985645933014359</v>
      </c>
      <c r="H86" s="15"/>
      <c r="J86" s="16">
        <f t="shared" si="13"/>
        <v>0</v>
      </c>
      <c r="K86" s="16">
        <f t="shared" si="14"/>
        <v>3.7390166386240428E-4</v>
      </c>
      <c r="L86" s="15"/>
    </row>
    <row r="87" spans="1:12" s="13" customFormat="1" x14ac:dyDescent="0.2">
      <c r="A87" s="13">
        <v>6645</v>
      </c>
      <c r="C87" s="14">
        <v>0</v>
      </c>
      <c r="D87" s="14">
        <v>0.12</v>
      </c>
      <c r="F87" s="15">
        <f t="shared" si="11"/>
        <v>0</v>
      </c>
      <c r="G87" s="15">
        <f t="shared" si="12"/>
        <v>0.57416267942583732</v>
      </c>
      <c r="H87" s="15"/>
      <c r="J87" s="16">
        <f t="shared" si="13"/>
        <v>0</v>
      </c>
      <c r="K87" s="16">
        <f t="shared" si="14"/>
        <v>3.2048714045348933E-4</v>
      </c>
      <c r="L87" s="15"/>
    </row>
    <row r="88" spans="1:12" s="13" customFormat="1" x14ac:dyDescent="0.2">
      <c r="A88" s="13">
        <v>6675</v>
      </c>
      <c r="C88" s="14">
        <v>0</v>
      </c>
      <c r="D88" s="14">
        <v>0.1</v>
      </c>
      <c r="F88" s="15">
        <f t="shared" si="11"/>
        <v>0</v>
      </c>
      <c r="G88" s="15">
        <f t="shared" si="12"/>
        <v>0.47846889952153115</v>
      </c>
      <c r="H88" s="15"/>
      <c r="J88" s="16">
        <f t="shared" si="13"/>
        <v>0</v>
      </c>
      <c r="K88" s="16">
        <f t="shared" si="14"/>
        <v>2.6707261704457449E-4</v>
      </c>
      <c r="L88" s="15"/>
    </row>
    <row r="89" spans="1:12" s="13" customFormat="1" x14ac:dyDescent="0.2">
      <c r="A89" s="13">
        <v>6833</v>
      </c>
      <c r="C89" s="14">
        <v>0</v>
      </c>
      <c r="D89" s="14">
        <v>0.35</v>
      </c>
      <c r="F89" s="15">
        <f t="shared" si="11"/>
        <v>0</v>
      </c>
      <c r="G89" s="15">
        <f t="shared" si="12"/>
        <v>1.6746411483253587</v>
      </c>
      <c r="H89" s="15"/>
      <c r="J89" s="16">
        <f t="shared" si="13"/>
        <v>0</v>
      </c>
      <c r="K89" s="16">
        <f t="shared" si="14"/>
        <v>9.3475415965601051E-4</v>
      </c>
      <c r="L89" s="15"/>
    </row>
    <row r="90" spans="1:12" s="13" customFormat="1" x14ac:dyDescent="0.2">
      <c r="A90" s="13">
        <v>6921</v>
      </c>
      <c r="C90" s="14">
        <v>0</v>
      </c>
      <c r="D90" s="14">
        <v>0.26</v>
      </c>
      <c r="F90" s="15">
        <f t="shared" si="11"/>
        <v>0</v>
      </c>
      <c r="G90" s="15">
        <f t="shared" si="12"/>
        <v>1.2440191387559809</v>
      </c>
      <c r="H90" s="15"/>
      <c r="J90" s="16">
        <f t="shared" si="13"/>
        <v>0</v>
      </c>
      <c r="K90" s="16">
        <f t="shared" si="14"/>
        <v>6.9438880431589361E-4</v>
      </c>
      <c r="L90" s="15"/>
    </row>
    <row r="91" spans="1:12" s="13" customFormat="1" x14ac:dyDescent="0.2">
      <c r="A91" s="13">
        <v>7007</v>
      </c>
      <c r="C91" s="14">
        <v>0</v>
      </c>
      <c r="D91" s="14">
        <v>0.09</v>
      </c>
      <c r="F91" s="15">
        <f t="shared" si="11"/>
        <v>0</v>
      </c>
      <c r="G91" s="15">
        <f t="shared" si="12"/>
        <v>0.43062200956937802</v>
      </c>
      <c r="H91" s="15"/>
      <c r="J91" s="16">
        <f t="shared" si="13"/>
        <v>0</v>
      </c>
      <c r="K91" s="16">
        <f t="shared" si="14"/>
        <v>2.4036535534011701E-4</v>
      </c>
      <c r="L91" s="15"/>
    </row>
    <row r="92" spans="1:12" s="13" customFormat="1" x14ac:dyDescent="0.2">
      <c r="A92" s="13">
        <v>7282</v>
      </c>
      <c r="C92" s="14">
        <v>0</v>
      </c>
      <c r="D92" s="14">
        <v>0.18</v>
      </c>
      <c r="F92" s="15">
        <f t="shared" si="11"/>
        <v>0</v>
      </c>
      <c r="G92" s="15">
        <f t="shared" si="12"/>
        <v>0.86124401913875603</v>
      </c>
      <c r="H92" s="15"/>
      <c r="J92" s="16">
        <f t="shared" si="13"/>
        <v>0</v>
      </c>
      <c r="K92" s="16">
        <f t="shared" si="14"/>
        <v>4.8073071068023402E-4</v>
      </c>
      <c r="L92" s="15"/>
    </row>
    <row r="93" spans="1:12" s="13" customFormat="1" x14ac:dyDescent="0.2">
      <c r="A93" s="13">
        <v>7370</v>
      </c>
      <c r="C93" s="14">
        <v>0</v>
      </c>
      <c r="D93" s="14">
        <v>0.13</v>
      </c>
      <c r="F93" s="15">
        <f t="shared" si="11"/>
        <v>0</v>
      </c>
      <c r="G93" s="15">
        <f t="shared" si="12"/>
        <v>0.62200956937799046</v>
      </c>
      <c r="H93" s="15"/>
      <c r="J93" s="16">
        <f t="shared" si="13"/>
        <v>0</v>
      </c>
      <c r="K93" s="16">
        <f t="shared" si="14"/>
        <v>3.4719440215794681E-4</v>
      </c>
      <c r="L93" s="15"/>
    </row>
    <row r="94" spans="1:12" s="13" customFormat="1" x14ac:dyDescent="0.2">
      <c r="A94" s="13">
        <v>7456</v>
      </c>
      <c r="C94" s="14">
        <v>0</v>
      </c>
      <c r="D94" s="14">
        <v>7.0000000000000007E-2</v>
      </c>
      <c r="F94" s="15">
        <f t="shared" si="11"/>
        <v>0</v>
      </c>
      <c r="G94" s="15">
        <f t="shared" si="12"/>
        <v>0.3349282296650718</v>
      </c>
      <c r="H94" s="15"/>
      <c r="J94" s="16">
        <f t="shared" si="13"/>
        <v>0</v>
      </c>
      <c r="K94" s="16">
        <f t="shared" si="14"/>
        <v>1.8695083193120214E-4</v>
      </c>
      <c r="L94" s="15"/>
    </row>
    <row r="95" spans="1:12" s="13" customFormat="1" x14ac:dyDescent="0.2">
      <c r="A95" s="13">
        <v>7731</v>
      </c>
      <c r="C95" s="14">
        <v>0</v>
      </c>
      <c r="D95" s="14">
        <v>0.13</v>
      </c>
      <c r="F95" s="15">
        <f t="shared" si="11"/>
        <v>0</v>
      </c>
      <c r="G95" s="15">
        <f t="shared" si="12"/>
        <v>0.62200956937799046</v>
      </c>
      <c r="H95" s="15"/>
      <c r="J95" s="16">
        <f t="shared" si="13"/>
        <v>0</v>
      </c>
      <c r="K95" s="16">
        <f t="shared" si="14"/>
        <v>3.4719440215794681E-4</v>
      </c>
      <c r="L95" s="15"/>
    </row>
    <row r="96" spans="1:12" s="13" customFormat="1" x14ac:dyDescent="0.2">
      <c r="A96" s="13">
        <v>7819</v>
      </c>
      <c r="C96" s="14">
        <v>0</v>
      </c>
      <c r="D96" s="14">
        <v>7.0000000000000007E-2</v>
      </c>
      <c r="F96" s="15">
        <f t="shared" si="11"/>
        <v>0</v>
      </c>
      <c r="G96" s="15">
        <f t="shared" si="12"/>
        <v>0.3349282296650718</v>
      </c>
      <c r="H96" s="15"/>
      <c r="J96" s="16">
        <f t="shared" si="13"/>
        <v>0</v>
      </c>
      <c r="K96" s="16">
        <f t="shared" si="14"/>
        <v>1.8695083193120214E-4</v>
      </c>
      <c r="L96" s="15"/>
    </row>
    <row r="97" spans="1:12" s="13" customFormat="1" x14ac:dyDescent="0.2">
      <c r="A97" s="13">
        <v>8181</v>
      </c>
      <c r="C97" s="14">
        <v>0</v>
      </c>
      <c r="D97" s="14">
        <v>0.05</v>
      </c>
      <c r="F97" s="15">
        <f t="shared" si="11"/>
        <v>0</v>
      </c>
      <c r="G97" s="15">
        <f t="shared" si="12"/>
        <v>0.23923444976076558</v>
      </c>
      <c r="H97" s="15"/>
      <c r="J97" s="16">
        <f t="shared" si="13"/>
        <v>0</v>
      </c>
      <c r="K97" s="16">
        <f t="shared" si="14"/>
        <v>1.3353630852228724E-4</v>
      </c>
      <c r="L97" s="15"/>
    </row>
    <row r="100" spans="1:12" x14ac:dyDescent="0.2">
      <c r="A100" s="1" t="s">
        <v>5</v>
      </c>
      <c r="C100" s="5">
        <f>SUM(C4:C97)</f>
        <v>100.06999999999994</v>
      </c>
      <c r="D100" s="5">
        <f>SUM(D4:D97)</f>
        <v>374.42999999999995</v>
      </c>
      <c r="E100" s="5"/>
      <c r="F100" s="5">
        <f>SUM(F4:F97)</f>
        <v>809.62783171521164</v>
      </c>
      <c r="G100" s="5">
        <f>SUM(G4:G97)</f>
        <v>1791.5311004784687</v>
      </c>
      <c r="J100" s="4">
        <f>SUM(J4:J97)</f>
        <v>1.0000000000000011</v>
      </c>
      <c r="K100" s="4">
        <f>SUM(K4:K97)</f>
        <v>1.00000000000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F158D-4525-2E41-914D-8DCF2C27D716}">
  <dimension ref="A1:L97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2" sqref="K2"/>
    </sheetView>
  </sheetViews>
  <sheetFormatPr baseColWidth="10" defaultRowHeight="18" x14ac:dyDescent="0.2"/>
  <cols>
    <col min="1" max="2" width="10.83203125" style="1"/>
    <col min="3" max="4" width="10.83203125" style="5"/>
    <col min="5" max="16384" width="10.83203125" style="1"/>
  </cols>
  <sheetData>
    <row r="1" spans="1:12" x14ac:dyDescent="0.2">
      <c r="C1" s="3" t="s">
        <v>12</v>
      </c>
      <c r="F1" s="1" t="s">
        <v>10</v>
      </c>
      <c r="J1" s="1" t="s">
        <v>11</v>
      </c>
    </row>
    <row r="2" spans="1:12" x14ac:dyDescent="0.2">
      <c r="A2" s="2" t="s">
        <v>0</v>
      </c>
      <c r="C2" s="8" t="s">
        <v>7</v>
      </c>
      <c r="D2" s="8" t="s">
        <v>17</v>
      </c>
      <c r="F2" s="8" t="s">
        <v>7</v>
      </c>
      <c r="G2" s="9" t="s">
        <v>17</v>
      </c>
      <c r="H2" s="2" t="s">
        <v>9</v>
      </c>
      <c r="J2" s="8" t="s">
        <v>7</v>
      </c>
      <c r="K2" s="9" t="s">
        <v>17</v>
      </c>
      <c r="L2" s="2" t="s">
        <v>9</v>
      </c>
    </row>
    <row r="4" spans="1:12" s="13" customFormat="1" x14ac:dyDescent="0.2">
      <c r="A4" s="13">
        <v>2966</v>
      </c>
      <c r="C4" s="14">
        <v>100</v>
      </c>
      <c r="D4" s="14">
        <v>91.76</v>
      </c>
      <c r="F4" s="15">
        <f>C4/C$4%</f>
        <v>100</v>
      </c>
      <c r="G4" s="15">
        <f>D4/D$4%</f>
        <v>100</v>
      </c>
      <c r="H4" s="15">
        <f>(G4-F4)/F4%</f>
        <v>0</v>
      </c>
      <c r="J4" s="16">
        <f>C4/C$97</f>
        <v>0.25248699691965859</v>
      </c>
      <c r="K4" s="16">
        <f>D4/D$97</f>
        <v>0.15132175662527411</v>
      </c>
      <c r="L4" s="15">
        <f>(K4-J4)/J4%</f>
        <v>-40.067505070993924</v>
      </c>
    </row>
    <row r="5" spans="1:12" s="13" customFormat="1" x14ac:dyDescent="0.2">
      <c r="A5" s="13">
        <v>3037</v>
      </c>
      <c r="C5" s="14">
        <v>5.04</v>
      </c>
      <c r="D5" s="14">
        <v>10.5</v>
      </c>
      <c r="F5" s="15">
        <f t="shared" ref="F5:F36" si="0">C5/C$4%</f>
        <v>5.04</v>
      </c>
      <c r="G5" s="15">
        <f t="shared" ref="G5:G68" si="1">D5/D$4%</f>
        <v>11.442894507410635</v>
      </c>
      <c r="H5" s="15">
        <f t="shared" ref="H5:H68" si="2">(G5-F5)/F5%</f>
        <v>127.04155768671895</v>
      </c>
      <c r="J5" s="16">
        <f t="shared" ref="J5:J36" si="3">C5/C$97</f>
        <v>1.2725344644750794E-2</v>
      </c>
      <c r="K5" s="16">
        <f t="shared" ref="K5:K68" si="4">D5/D$97</f>
        <v>1.7315588977390783E-2</v>
      </c>
      <c r="L5" s="15">
        <f t="shared" ref="L5:L68" si="5">(K5-J5)/J5%</f>
        <v>36.071670047329249</v>
      </c>
    </row>
    <row r="6" spans="1:12" s="13" customFormat="1" x14ac:dyDescent="0.2">
      <c r="A6" s="13">
        <v>3054</v>
      </c>
      <c r="C6" s="14">
        <v>4.55</v>
      </c>
      <c r="D6" s="14">
        <v>4.03</v>
      </c>
      <c r="F6" s="15">
        <f t="shared" si="0"/>
        <v>4.55</v>
      </c>
      <c r="G6" s="15">
        <f t="shared" si="1"/>
        <v>4.3918918918918921</v>
      </c>
      <c r="H6" s="15">
        <f t="shared" si="2"/>
        <v>-3.4749034749034662</v>
      </c>
      <c r="J6" s="16">
        <f t="shared" si="3"/>
        <v>1.1488158359844465E-2</v>
      </c>
      <c r="K6" s="16">
        <f t="shared" si="4"/>
        <v>6.645887959893796E-3</v>
      </c>
      <c r="L6" s="15">
        <f t="shared" si="5"/>
        <v>-42.150101419878297</v>
      </c>
    </row>
    <row r="7" spans="1:12" s="13" customFormat="1" x14ac:dyDescent="0.2">
      <c r="A7" s="13">
        <v>3084</v>
      </c>
      <c r="C7" s="14">
        <v>1.01</v>
      </c>
      <c r="D7" s="14">
        <v>1.33</v>
      </c>
      <c r="F7" s="15">
        <f t="shared" si="0"/>
        <v>1.01</v>
      </c>
      <c r="G7" s="15">
        <f t="shared" si="1"/>
        <v>1.449433304272014</v>
      </c>
      <c r="H7" s="15">
        <f t="shared" si="2"/>
        <v>43.508247947724158</v>
      </c>
      <c r="J7" s="16">
        <f t="shared" si="3"/>
        <v>2.5501186688885518E-3</v>
      </c>
      <c r="K7" s="16">
        <f t="shared" si="4"/>
        <v>2.1933079371361658E-3</v>
      </c>
      <c r="L7" s="15">
        <f t="shared" si="5"/>
        <v>-13.991926576024758</v>
      </c>
    </row>
    <row r="8" spans="1:12" s="13" customFormat="1" x14ac:dyDescent="0.2">
      <c r="A8" s="13">
        <v>3095</v>
      </c>
      <c r="C8" s="14">
        <v>4.71</v>
      </c>
      <c r="D8" s="14">
        <v>1.92</v>
      </c>
      <c r="F8" s="15">
        <f t="shared" si="0"/>
        <v>4.71</v>
      </c>
      <c r="G8" s="15">
        <f t="shared" si="1"/>
        <v>2.092414995640802</v>
      </c>
      <c r="H8" s="15">
        <f t="shared" si="2"/>
        <v>-55.57505317110823</v>
      </c>
      <c r="J8" s="16">
        <f t="shared" si="3"/>
        <v>1.1892137554915919E-2</v>
      </c>
      <c r="K8" s="16">
        <f t="shared" si="4"/>
        <v>3.1662791272943141E-3</v>
      </c>
      <c r="L8" s="15">
        <f t="shared" si="5"/>
        <v>-73.375020994560799</v>
      </c>
    </row>
    <row r="9" spans="1:12" s="13" customFormat="1" x14ac:dyDescent="0.2">
      <c r="A9" s="13">
        <v>3125</v>
      </c>
      <c r="C9" s="14">
        <v>1.31</v>
      </c>
      <c r="D9" s="14">
        <v>1.63</v>
      </c>
      <c r="F9" s="15">
        <f t="shared" si="0"/>
        <v>1.31</v>
      </c>
      <c r="G9" s="15">
        <f t="shared" si="1"/>
        <v>1.776373147340889</v>
      </c>
      <c r="H9" s="15">
        <f t="shared" si="2"/>
        <v>35.601003613808317</v>
      </c>
      <c r="J9" s="16">
        <f t="shared" si="3"/>
        <v>3.3075796596475277E-3</v>
      </c>
      <c r="K9" s="16">
        <f t="shared" si="4"/>
        <v>2.6880390507759023E-3</v>
      </c>
      <c r="L9" s="15">
        <f t="shared" si="5"/>
        <v>-18.730935385472979</v>
      </c>
    </row>
    <row r="10" spans="1:12" s="13" customFormat="1" x14ac:dyDescent="0.2">
      <c r="A10" s="13">
        <v>3211</v>
      </c>
      <c r="C10" s="14">
        <v>27.11</v>
      </c>
      <c r="D10" s="14">
        <v>57.6</v>
      </c>
      <c r="F10" s="15">
        <f t="shared" si="0"/>
        <v>27.11</v>
      </c>
      <c r="G10" s="15">
        <f t="shared" si="1"/>
        <v>62.772449869224062</v>
      </c>
      <c r="H10" s="15">
        <f t="shared" si="2"/>
        <v>131.54721456740708</v>
      </c>
      <c r="J10" s="16">
        <f t="shared" si="3"/>
        <v>6.8449224864919445E-2</v>
      </c>
      <c r="K10" s="16">
        <f t="shared" si="4"/>
        <v>9.4988373818829436E-2</v>
      </c>
      <c r="L10" s="15">
        <f t="shared" si="5"/>
        <v>38.772022628866075</v>
      </c>
    </row>
    <row r="11" spans="1:12" s="13" customFormat="1" x14ac:dyDescent="0.2">
      <c r="A11" s="13">
        <v>3241</v>
      </c>
      <c r="C11" s="14">
        <v>2.93</v>
      </c>
      <c r="D11" s="14">
        <v>5.24</v>
      </c>
      <c r="F11" s="15">
        <f t="shared" si="0"/>
        <v>2.93</v>
      </c>
      <c r="G11" s="15">
        <f t="shared" si="1"/>
        <v>5.7105492589363553</v>
      </c>
      <c r="H11" s="15">
        <f t="shared" si="2"/>
        <v>94.899292113868768</v>
      </c>
      <c r="J11" s="16">
        <f t="shared" si="3"/>
        <v>7.397869009745997E-3</v>
      </c>
      <c r="K11" s="16">
        <f t="shared" si="4"/>
        <v>8.6413034515740676E-3</v>
      </c>
      <c r="L11" s="15">
        <f t="shared" si="5"/>
        <v>16.808008362813162</v>
      </c>
    </row>
    <row r="12" spans="1:12" s="13" customFormat="1" x14ac:dyDescent="0.2">
      <c r="A12" s="13">
        <v>3282</v>
      </c>
      <c r="C12" s="14">
        <v>1.43</v>
      </c>
      <c r="D12" s="14">
        <v>2.02</v>
      </c>
      <c r="F12" s="15">
        <f t="shared" si="0"/>
        <v>1.43</v>
      </c>
      <c r="G12" s="15">
        <f t="shared" si="1"/>
        <v>2.2013949433304272</v>
      </c>
      <c r="H12" s="15">
        <f t="shared" si="2"/>
        <v>53.943702330799105</v>
      </c>
      <c r="J12" s="16">
        <f t="shared" si="3"/>
        <v>3.610564055951118E-3</v>
      </c>
      <c r="K12" s="16">
        <f t="shared" si="4"/>
        <v>3.3311894985075599E-3</v>
      </c>
      <c r="L12" s="15">
        <f t="shared" si="5"/>
        <v>-7.7376984070696242</v>
      </c>
    </row>
    <row r="13" spans="1:12" s="13" customFormat="1" x14ac:dyDescent="0.2">
      <c r="A13" s="13">
        <v>3299</v>
      </c>
      <c r="C13" s="14">
        <v>6.56</v>
      </c>
      <c r="D13" s="14">
        <v>3.37</v>
      </c>
      <c r="F13" s="15">
        <f t="shared" si="0"/>
        <v>6.56</v>
      </c>
      <c r="G13" s="15">
        <f t="shared" si="1"/>
        <v>3.6726242371403659</v>
      </c>
      <c r="H13" s="15">
        <f t="shared" si="2"/>
        <v>-44.014874433835885</v>
      </c>
      <c r="J13" s="16">
        <f t="shared" si="3"/>
        <v>1.6563146997929604E-2</v>
      </c>
      <c r="K13" s="16">
        <f t="shared" si="4"/>
        <v>5.557479509886375E-3</v>
      </c>
      <c r="L13" s="15">
        <f t="shared" si="5"/>
        <v>-66.446717459061006</v>
      </c>
    </row>
    <row r="14" spans="1:12" s="13" customFormat="1" x14ac:dyDescent="0.2">
      <c r="A14" s="13">
        <v>3329</v>
      </c>
      <c r="C14" s="14">
        <v>1.1100000000000001</v>
      </c>
      <c r="D14" s="14">
        <v>1.54</v>
      </c>
      <c r="F14" s="15">
        <f t="shared" si="0"/>
        <v>1.1100000000000001</v>
      </c>
      <c r="G14" s="15">
        <f t="shared" si="1"/>
        <v>1.6782911944202266</v>
      </c>
      <c r="H14" s="15">
        <f t="shared" si="2"/>
        <v>51.1974049027231</v>
      </c>
      <c r="J14" s="16">
        <f t="shared" si="3"/>
        <v>2.8026056658082108E-3</v>
      </c>
      <c r="K14" s="16">
        <f t="shared" si="4"/>
        <v>2.5396197166839816E-3</v>
      </c>
      <c r="L14" s="15">
        <f t="shared" si="5"/>
        <v>-9.3836229738866859</v>
      </c>
    </row>
    <row r="15" spans="1:12" s="13" customFormat="1" x14ac:dyDescent="0.2">
      <c r="A15" s="13">
        <v>3415</v>
      </c>
      <c r="C15" s="14">
        <v>8.81</v>
      </c>
      <c r="D15" s="14">
        <v>8.6999999999999993</v>
      </c>
      <c r="F15" s="15">
        <f t="shared" si="0"/>
        <v>8.81</v>
      </c>
      <c r="G15" s="15">
        <f t="shared" si="1"/>
        <v>9.4812554489973824</v>
      </c>
      <c r="H15" s="15">
        <f t="shared" si="2"/>
        <v>7.6192445970190894</v>
      </c>
      <c r="J15" s="16">
        <f t="shared" si="3"/>
        <v>2.2244104428621923E-2</v>
      </c>
      <c r="K15" s="16">
        <f t="shared" si="4"/>
        <v>1.434720229555236E-2</v>
      </c>
      <c r="L15" s="15">
        <f t="shared" si="5"/>
        <v>-35.501101689256885</v>
      </c>
    </row>
    <row r="16" spans="1:12" s="13" customFormat="1" x14ac:dyDescent="0.2">
      <c r="A16" s="13">
        <v>3456</v>
      </c>
      <c r="C16" s="14">
        <v>11.97</v>
      </c>
      <c r="D16" s="14">
        <v>7.17</v>
      </c>
      <c r="F16" s="15">
        <f t="shared" si="0"/>
        <v>11.97</v>
      </c>
      <c r="G16" s="15">
        <f t="shared" si="1"/>
        <v>7.8138622493461192</v>
      </c>
      <c r="H16" s="15">
        <f t="shared" si="2"/>
        <v>-34.72128446661555</v>
      </c>
      <c r="J16" s="16">
        <f t="shared" si="3"/>
        <v>3.0222693531283137E-2</v>
      </c>
      <c r="K16" s="16">
        <f t="shared" si="4"/>
        <v>1.1824073615989705E-2</v>
      </c>
      <c r="L16" s="15">
        <f t="shared" si="5"/>
        <v>-60.876837123234068</v>
      </c>
    </row>
    <row r="17" spans="1:12" s="13" customFormat="1" x14ac:dyDescent="0.2">
      <c r="A17" s="13">
        <v>3486</v>
      </c>
      <c r="C17" s="14">
        <v>2.2000000000000002</v>
      </c>
      <c r="D17" s="14">
        <v>2.76</v>
      </c>
      <c r="F17" s="15">
        <f t="shared" si="0"/>
        <v>2.2000000000000002</v>
      </c>
      <c r="G17" s="15">
        <f t="shared" si="1"/>
        <v>3.0078465562336527</v>
      </c>
      <c r="H17" s="15">
        <f t="shared" si="2"/>
        <v>36.720298010620567</v>
      </c>
      <c r="J17" s="16">
        <f t="shared" si="3"/>
        <v>5.5547139322324893E-3</v>
      </c>
      <c r="K17" s="16">
        <f t="shared" si="4"/>
        <v>4.5515262454855765E-3</v>
      </c>
      <c r="L17" s="15">
        <f t="shared" si="5"/>
        <v>-18.060114327862834</v>
      </c>
    </row>
    <row r="18" spans="1:12" s="13" customFormat="1" x14ac:dyDescent="0.2">
      <c r="A18" s="13">
        <v>3503</v>
      </c>
      <c r="C18" s="14">
        <v>5.05</v>
      </c>
      <c r="D18" s="14">
        <v>3.84</v>
      </c>
      <c r="F18" s="15">
        <f t="shared" si="0"/>
        <v>5.05</v>
      </c>
      <c r="G18" s="15">
        <f t="shared" si="1"/>
        <v>4.184829991281604</v>
      </c>
      <c r="H18" s="15">
        <f t="shared" si="2"/>
        <v>-17.132079380562296</v>
      </c>
      <c r="J18" s="16">
        <f t="shared" si="3"/>
        <v>1.2750593344442758E-2</v>
      </c>
      <c r="K18" s="16">
        <f t="shared" si="4"/>
        <v>6.3325582545886282E-3</v>
      </c>
      <c r="L18" s="15">
        <f t="shared" si="5"/>
        <v>-50.33518767698272</v>
      </c>
    </row>
    <row r="19" spans="1:12" s="13" customFormat="1" x14ac:dyDescent="0.2">
      <c r="A19" s="13">
        <v>3533</v>
      </c>
      <c r="C19" s="14">
        <v>0.52</v>
      </c>
      <c r="D19" s="14">
        <v>0.83</v>
      </c>
      <c r="F19" s="15">
        <f t="shared" si="0"/>
        <v>0.52</v>
      </c>
      <c r="G19" s="15">
        <f t="shared" si="1"/>
        <v>0.90453356582388833</v>
      </c>
      <c r="H19" s="15">
        <f t="shared" si="2"/>
        <v>73.94876265844006</v>
      </c>
      <c r="J19" s="16">
        <f t="shared" si="3"/>
        <v>1.3129323839822249E-3</v>
      </c>
      <c r="K19" s="16">
        <f t="shared" si="4"/>
        <v>1.3687560810699379E-3</v>
      </c>
      <c r="L19" s="15">
        <f t="shared" si="5"/>
        <v>4.2518333593383915</v>
      </c>
    </row>
    <row r="20" spans="1:12" s="13" customFormat="1" x14ac:dyDescent="0.2">
      <c r="A20" s="13">
        <v>3544</v>
      </c>
      <c r="C20" s="14">
        <v>1.4</v>
      </c>
      <c r="D20" s="14">
        <v>1.18</v>
      </c>
      <c r="F20" s="15">
        <f t="shared" si="0"/>
        <v>1.4</v>
      </c>
      <c r="G20" s="15">
        <f t="shared" si="1"/>
        <v>1.285963382737576</v>
      </c>
      <c r="H20" s="15">
        <f t="shared" si="2"/>
        <v>-8.1454726616017048</v>
      </c>
      <c r="J20" s="16">
        <f t="shared" si="3"/>
        <v>3.5348179568752201E-3</v>
      </c>
      <c r="K20" s="16">
        <f t="shared" si="4"/>
        <v>1.9459423803162973E-3</v>
      </c>
      <c r="L20" s="15">
        <f t="shared" si="5"/>
        <v>-44.949290060851936</v>
      </c>
    </row>
    <row r="21" spans="1:12" s="13" customFormat="1" x14ac:dyDescent="0.2">
      <c r="A21" s="13">
        <v>3589</v>
      </c>
      <c r="C21" s="14">
        <v>2.77</v>
      </c>
      <c r="D21" s="14">
        <v>3.43</v>
      </c>
      <c r="F21" s="15">
        <f t="shared" si="0"/>
        <v>2.77</v>
      </c>
      <c r="G21" s="15">
        <f t="shared" si="1"/>
        <v>3.7380122057541412</v>
      </c>
      <c r="H21" s="15">
        <f t="shared" si="2"/>
        <v>34.946289016394992</v>
      </c>
      <c r="J21" s="16">
        <f t="shared" si="3"/>
        <v>6.9938898146745436E-3</v>
      </c>
      <c r="K21" s="16">
        <f t="shared" si="4"/>
        <v>5.6564257326143222E-3</v>
      </c>
      <c r="L21" s="15">
        <f t="shared" si="5"/>
        <v>-19.1233221783672</v>
      </c>
    </row>
    <row r="22" spans="1:12" s="13" customFormat="1" x14ac:dyDescent="0.2">
      <c r="A22" s="13">
        <v>3602</v>
      </c>
      <c r="C22" s="14">
        <v>5.47</v>
      </c>
      <c r="D22" s="14">
        <v>8.51</v>
      </c>
      <c r="F22" s="15">
        <f t="shared" si="0"/>
        <v>5.47</v>
      </c>
      <c r="G22" s="15">
        <f t="shared" si="1"/>
        <v>9.2741935483870961</v>
      </c>
      <c r="H22" s="15">
        <f t="shared" si="2"/>
        <v>69.546499970513651</v>
      </c>
      <c r="J22" s="16">
        <f t="shared" si="3"/>
        <v>1.3811038731505325E-2</v>
      </c>
      <c r="K22" s="16">
        <f t="shared" si="4"/>
        <v>1.4033872590247196E-2</v>
      </c>
      <c r="L22" s="15">
        <f t="shared" si="5"/>
        <v>1.6134474971353858</v>
      </c>
    </row>
    <row r="23" spans="1:12" s="13" customFormat="1" x14ac:dyDescent="0.2">
      <c r="A23" s="13">
        <v>3619</v>
      </c>
      <c r="C23" s="14">
        <v>3.54</v>
      </c>
      <c r="D23" s="14">
        <v>5.45</v>
      </c>
      <c r="F23" s="15">
        <f t="shared" si="0"/>
        <v>3.54</v>
      </c>
      <c r="G23" s="15">
        <f t="shared" si="1"/>
        <v>5.9394071490845679</v>
      </c>
      <c r="H23" s="15">
        <f t="shared" si="2"/>
        <v>67.779862968490619</v>
      </c>
      <c r="J23" s="16">
        <f t="shared" si="3"/>
        <v>8.9380396909559141E-3</v>
      </c>
      <c r="K23" s="16">
        <f t="shared" si="4"/>
        <v>8.9876152311218829E-3</v>
      </c>
      <c r="L23" s="15">
        <f t="shared" si="5"/>
        <v>0.55465786548400098</v>
      </c>
    </row>
    <row r="24" spans="1:12" s="13" customFormat="1" x14ac:dyDescent="0.2">
      <c r="A24" s="13">
        <v>3660</v>
      </c>
      <c r="C24" s="14">
        <v>10.79</v>
      </c>
      <c r="D24" s="14">
        <v>10.08</v>
      </c>
      <c r="F24" s="15">
        <f t="shared" si="0"/>
        <v>10.79</v>
      </c>
      <c r="G24" s="15">
        <f t="shared" si="1"/>
        <v>10.98517872711421</v>
      </c>
      <c r="H24" s="15">
        <f t="shared" si="2"/>
        <v>1.8088853300668297</v>
      </c>
      <c r="J24" s="16">
        <f t="shared" si="3"/>
        <v>2.7243346967631161E-2</v>
      </c>
      <c r="K24" s="16">
        <f t="shared" si="4"/>
        <v>1.6622965418295152E-2</v>
      </c>
      <c r="L24" s="15">
        <f t="shared" si="5"/>
        <v>-38.98339496228008</v>
      </c>
    </row>
    <row r="25" spans="1:12" s="13" customFormat="1" x14ac:dyDescent="0.2">
      <c r="A25" s="13">
        <v>3690</v>
      </c>
      <c r="C25" s="14">
        <v>1.96</v>
      </c>
      <c r="D25" s="14">
        <v>3.1</v>
      </c>
      <c r="F25" s="15">
        <f t="shared" si="0"/>
        <v>1.96</v>
      </c>
      <c r="G25" s="15">
        <f t="shared" si="1"/>
        <v>3.3783783783783781</v>
      </c>
      <c r="H25" s="15">
        <f t="shared" si="2"/>
        <v>72.366243794815205</v>
      </c>
      <c r="J25" s="16">
        <f t="shared" si="3"/>
        <v>4.9487451396253088E-3</v>
      </c>
      <c r="K25" s="16">
        <f t="shared" si="4"/>
        <v>5.1122215076106117E-3</v>
      </c>
      <c r="L25" s="15">
        <f t="shared" si="5"/>
        <v>3.3033903216458711</v>
      </c>
    </row>
    <row r="26" spans="1:12" s="13" customFormat="1" x14ac:dyDescent="0.2">
      <c r="A26" s="13">
        <v>3707</v>
      </c>
      <c r="C26" s="14">
        <v>1.65</v>
      </c>
      <c r="D26" s="14">
        <v>2.0499999999999998</v>
      </c>
      <c r="F26" s="15">
        <f t="shared" si="0"/>
        <v>1.65</v>
      </c>
      <c r="G26" s="15">
        <f t="shared" si="1"/>
        <v>2.2340889276373144</v>
      </c>
      <c r="H26" s="15">
        <f t="shared" si="2"/>
        <v>35.399328947716029</v>
      </c>
      <c r="J26" s="16">
        <f t="shared" si="3"/>
        <v>4.1660354491743663E-3</v>
      </c>
      <c r="K26" s="16">
        <f t="shared" si="4"/>
        <v>3.3806626098715335E-3</v>
      </c>
      <c r="L26" s="15">
        <f t="shared" si="5"/>
        <v>-18.851804044501822</v>
      </c>
    </row>
    <row r="27" spans="1:12" s="13" customFormat="1" x14ac:dyDescent="0.2">
      <c r="A27" s="13">
        <v>3748</v>
      </c>
      <c r="C27" s="14">
        <v>2.31</v>
      </c>
      <c r="D27" s="14">
        <v>2.77</v>
      </c>
      <c r="F27" s="15">
        <f t="shared" si="0"/>
        <v>2.31</v>
      </c>
      <c r="G27" s="15">
        <f t="shared" si="1"/>
        <v>3.0187445510026154</v>
      </c>
      <c r="H27" s="15">
        <f t="shared" si="2"/>
        <v>30.681582294485516</v>
      </c>
      <c r="J27" s="16">
        <f t="shared" si="3"/>
        <v>5.8324496288441139E-3</v>
      </c>
      <c r="K27" s="16">
        <f t="shared" si="4"/>
        <v>4.5680172826069012E-3</v>
      </c>
      <c r="L27" s="15">
        <f t="shared" si="5"/>
        <v>-21.679267318212577</v>
      </c>
    </row>
    <row r="28" spans="1:12" s="13" customFormat="1" x14ac:dyDescent="0.2">
      <c r="A28" s="13">
        <v>3776</v>
      </c>
      <c r="C28" s="14">
        <v>36.33</v>
      </c>
      <c r="D28" s="14">
        <v>55.21</v>
      </c>
      <c r="F28" s="15">
        <f t="shared" si="0"/>
        <v>36.33</v>
      </c>
      <c r="G28" s="15">
        <f t="shared" si="1"/>
        <v>60.167829119442018</v>
      </c>
      <c r="H28" s="15">
        <f t="shared" si="2"/>
        <v>65.614723697886106</v>
      </c>
      <c r="J28" s="16">
        <f t="shared" si="3"/>
        <v>9.1728525980911968E-2</v>
      </c>
      <c r="K28" s="16">
        <f t="shared" si="4"/>
        <v>9.1047015946832871E-2</v>
      </c>
      <c r="L28" s="15">
        <f t="shared" si="5"/>
        <v>-0.74296411807698093</v>
      </c>
    </row>
    <row r="29" spans="1:12" s="13" customFormat="1" x14ac:dyDescent="0.2">
      <c r="A29" s="13">
        <v>3847</v>
      </c>
      <c r="C29" s="14">
        <v>1.81</v>
      </c>
      <c r="D29" s="14">
        <v>4.26</v>
      </c>
      <c r="F29" s="15">
        <f t="shared" si="0"/>
        <v>1.81</v>
      </c>
      <c r="G29" s="15">
        <f t="shared" si="1"/>
        <v>4.6425457715780292</v>
      </c>
      <c r="H29" s="15">
        <f t="shared" si="2"/>
        <v>156.49424152364801</v>
      </c>
      <c r="J29" s="16">
        <f t="shared" si="3"/>
        <v>4.5700146442458206E-3</v>
      </c>
      <c r="K29" s="16">
        <f t="shared" si="4"/>
        <v>7.0251818136842599E-3</v>
      </c>
      <c r="L29" s="15">
        <f t="shared" si="5"/>
        <v>53.723398294352954</v>
      </c>
    </row>
    <row r="30" spans="1:12" s="13" customFormat="1" x14ac:dyDescent="0.2">
      <c r="A30" s="13">
        <v>3864</v>
      </c>
      <c r="C30" s="14">
        <v>15.3</v>
      </c>
      <c r="D30" s="14">
        <v>21.58</v>
      </c>
      <c r="F30" s="15">
        <f t="shared" si="0"/>
        <v>15.3</v>
      </c>
      <c r="G30" s="15">
        <f t="shared" si="1"/>
        <v>23.517872711421095</v>
      </c>
      <c r="H30" s="15">
        <f t="shared" si="2"/>
        <v>53.711586349157479</v>
      </c>
      <c r="J30" s="16">
        <f t="shared" si="3"/>
        <v>3.8630510528707765E-2</v>
      </c>
      <c r="K30" s="16">
        <f t="shared" si="4"/>
        <v>3.5587658107818387E-2</v>
      </c>
      <c r="L30" s="15">
        <f t="shared" si="5"/>
        <v>-7.8768113059963865</v>
      </c>
    </row>
    <row r="31" spans="1:12" s="13" customFormat="1" x14ac:dyDescent="0.2">
      <c r="A31" s="13">
        <v>3905</v>
      </c>
      <c r="C31" s="14">
        <v>1.83</v>
      </c>
      <c r="D31" s="14">
        <v>1.98</v>
      </c>
      <c r="F31" s="15">
        <f t="shared" si="0"/>
        <v>1.83</v>
      </c>
      <c r="G31" s="15">
        <f t="shared" si="1"/>
        <v>2.1578029642545768</v>
      </c>
      <c r="H31" s="15">
        <f t="shared" si="2"/>
        <v>17.912730287135343</v>
      </c>
      <c r="J31" s="16">
        <f t="shared" si="3"/>
        <v>4.6205120436297528E-3</v>
      </c>
      <c r="K31" s="16">
        <f t="shared" si="4"/>
        <v>3.2652253500222617E-3</v>
      </c>
      <c r="L31" s="15">
        <f t="shared" si="5"/>
        <v>-29.331958900009997</v>
      </c>
    </row>
    <row r="32" spans="1:12" s="13" customFormat="1" x14ac:dyDescent="0.2">
      <c r="A32" s="13">
        <v>3952</v>
      </c>
      <c r="C32" s="14">
        <v>1.95</v>
      </c>
      <c r="D32" s="14">
        <v>2.54</v>
      </c>
      <c r="F32" s="15">
        <f t="shared" si="0"/>
        <v>1.95</v>
      </c>
      <c r="G32" s="15">
        <f t="shared" si="1"/>
        <v>2.7680906713164775</v>
      </c>
      <c r="H32" s="15">
        <f t="shared" si="2"/>
        <v>41.953367759819358</v>
      </c>
      <c r="J32" s="16">
        <f t="shared" si="3"/>
        <v>4.9234964399333427E-3</v>
      </c>
      <c r="K32" s="16">
        <f t="shared" si="4"/>
        <v>4.1887234288164365E-3</v>
      </c>
      <c r="L32" s="15">
        <f t="shared" si="5"/>
        <v>-14.923805065792919</v>
      </c>
    </row>
    <row r="33" spans="1:12" s="13" customFormat="1" x14ac:dyDescent="0.2">
      <c r="A33" s="13">
        <v>4021</v>
      </c>
      <c r="C33" s="14">
        <v>18.07</v>
      </c>
      <c r="D33" s="14">
        <v>60.87</v>
      </c>
      <c r="F33" s="15">
        <f t="shared" si="0"/>
        <v>18.07</v>
      </c>
      <c r="G33" s="15">
        <f t="shared" si="1"/>
        <v>66.336094158674797</v>
      </c>
      <c r="H33" s="15">
        <f t="shared" si="2"/>
        <v>267.10622113267738</v>
      </c>
      <c r="J33" s="16">
        <f t="shared" si="3"/>
        <v>4.5624400343382311E-2</v>
      </c>
      <c r="K33" s="16">
        <f t="shared" si="4"/>
        <v>0.10038094295750256</v>
      </c>
      <c r="L33" s="15">
        <f t="shared" si="5"/>
        <v>120.01591736440768</v>
      </c>
    </row>
    <row r="34" spans="1:12" s="13" customFormat="1" x14ac:dyDescent="0.2">
      <c r="A34" s="13">
        <v>4038</v>
      </c>
      <c r="C34" s="14">
        <v>3.04</v>
      </c>
      <c r="D34" s="14">
        <v>5.69</v>
      </c>
      <c r="F34" s="15">
        <f t="shared" si="0"/>
        <v>3.04</v>
      </c>
      <c r="G34" s="15">
        <f t="shared" si="1"/>
        <v>6.200959023539669</v>
      </c>
      <c r="H34" s="15">
        <f t="shared" si="2"/>
        <v>103.97891524801543</v>
      </c>
      <c r="J34" s="16">
        <f t="shared" si="3"/>
        <v>7.6756047063576216E-3</v>
      </c>
      <c r="K34" s="16">
        <f t="shared" si="4"/>
        <v>9.3834001220336714E-3</v>
      </c>
      <c r="L34" s="15">
        <f t="shared" si="5"/>
        <v>22.249653037258433</v>
      </c>
    </row>
    <row r="35" spans="1:12" s="13" customFormat="1" x14ac:dyDescent="0.2">
      <c r="A35" s="13">
        <v>4051</v>
      </c>
      <c r="C35" s="14">
        <v>3.05</v>
      </c>
      <c r="D35" s="14">
        <v>7.04</v>
      </c>
      <c r="F35" s="15">
        <f t="shared" si="0"/>
        <v>3.05</v>
      </c>
      <c r="G35" s="15">
        <f t="shared" si="1"/>
        <v>7.6721883173496073</v>
      </c>
      <c r="H35" s="15">
        <f t="shared" si="2"/>
        <v>151.54715794588878</v>
      </c>
      <c r="J35" s="16">
        <f t="shared" si="3"/>
        <v>7.7008534060495869E-3</v>
      </c>
      <c r="K35" s="16">
        <f t="shared" si="4"/>
        <v>1.1609690133412487E-2</v>
      </c>
      <c r="L35" s="15">
        <f t="shared" si="5"/>
        <v>50.7584876799787</v>
      </c>
    </row>
    <row r="36" spans="1:12" s="13" customFormat="1" x14ac:dyDescent="0.2">
      <c r="A36" s="13">
        <v>4068</v>
      </c>
      <c r="C36" s="14">
        <v>4.09</v>
      </c>
      <c r="D36" s="14">
        <v>6</v>
      </c>
      <c r="F36" s="15">
        <f t="shared" si="0"/>
        <v>4.09</v>
      </c>
      <c r="G36" s="15">
        <f t="shared" si="1"/>
        <v>6.5387968613775058</v>
      </c>
      <c r="H36" s="15">
        <f t="shared" si="2"/>
        <v>59.872783896760538</v>
      </c>
      <c r="J36" s="16">
        <f t="shared" si="3"/>
        <v>1.0326718174014036E-2</v>
      </c>
      <c r="K36" s="16">
        <f t="shared" si="4"/>
        <v>9.8946222727947317E-3</v>
      </c>
      <c r="L36" s="15">
        <f t="shared" si="5"/>
        <v>-4.184251898213148</v>
      </c>
    </row>
    <row r="37" spans="1:12" s="13" customFormat="1" x14ac:dyDescent="0.2">
      <c r="A37" s="13">
        <v>4109</v>
      </c>
      <c r="C37" s="14">
        <v>3.91</v>
      </c>
      <c r="D37" s="14">
        <v>4.6900000000000004</v>
      </c>
      <c r="F37" s="15">
        <f t="shared" ref="F37:F68" si="6">C37/C$4%</f>
        <v>3.91</v>
      </c>
      <c r="G37" s="15">
        <f t="shared" si="1"/>
        <v>5.1111595466434174</v>
      </c>
      <c r="H37" s="15">
        <f t="shared" si="2"/>
        <v>30.720193008783049</v>
      </c>
      <c r="J37" s="16">
        <f t="shared" ref="J37:J68" si="7">C37/C$97</f>
        <v>9.8722415795586514E-3</v>
      </c>
      <c r="K37" s="16">
        <f t="shared" si="4"/>
        <v>7.734296409901217E-3</v>
      </c>
      <c r="L37" s="15">
        <f t="shared" si="5"/>
        <v>-21.656126953824131</v>
      </c>
    </row>
    <row r="38" spans="1:12" s="13" customFormat="1" x14ac:dyDescent="0.2">
      <c r="A38" s="13">
        <v>4139</v>
      </c>
      <c r="C38" s="14">
        <v>0.65</v>
      </c>
      <c r="D38" s="14">
        <v>1.56</v>
      </c>
      <c r="F38" s="15">
        <f t="shared" si="6"/>
        <v>0.65</v>
      </c>
      <c r="G38" s="15">
        <f t="shared" si="1"/>
        <v>1.7000871839581515</v>
      </c>
      <c r="H38" s="15">
        <f t="shared" si="2"/>
        <v>161.5518744551002</v>
      </c>
      <c r="J38" s="16">
        <f t="shared" si="7"/>
        <v>1.641165479977781E-3</v>
      </c>
      <c r="K38" s="16">
        <f t="shared" si="4"/>
        <v>2.5726017909266305E-3</v>
      </c>
      <c r="L38" s="15">
        <f t="shared" si="5"/>
        <v>56.75456389452328</v>
      </c>
    </row>
    <row r="39" spans="1:12" s="13" customFormat="1" x14ac:dyDescent="0.2">
      <c r="A39" s="13">
        <v>4156</v>
      </c>
      <c r="C39" s="14">
        <v>1.1100000000000001</v>
      </c>
      <c r="D39" s="14">
        <v>2.39</v>
      </c>
      <c r="F39" s="15">
        <f t="shared" si="6"/>
        <v>1.1100000000000001</v>
      </c>
      <c r="G39" s="15">
        <f t="shared" si="1"/>
        <v>2.6046207497820402</v>
      </c>
      <c r="H39" s="15">
        <f t="shared" si="2"/>
        <v>134.65051799838199</v>
      </c>
      <c r="J39" s="16">
        <f t="shared" si="7"/>
        <v>2.8026056658082108E-3</v>
      </c>
      <c r="K39" s="16">
        <f t="shared" si="4"/>
        <v>3.9413578719965691E-3</v>
      </c>
      <c r="L39" s="15">
        <f t="shared" si="5"/>
        <v>40.631909800266776</v>
      </c>
    </row>
    <row r="40" spans="1:12" s="13" customFormat="1" x14ac:dyDescent="0.2">
      <c r="A40" s="13">
        <v>4226</v>
      </c>
      <c r="C40" s="14">
        <v>18.829999999999998</v>
      </c>
      <c r="D40" s="14">
        <v>22.55</v>
      </c>
      <c r="F40" s="15">
        <f t="shared" si="6"/>
        <v>18.829999999999998</v>
      </c>
      <c r="G40" s="15">
        <f t="shared" si="1"/>
        <v>24.57497820401046</v>
      </c>
      <c r="H40" s="15">
        <f t="shared" si="2"/>
        <v>30.509708996338087</v>
      </c>
      <c r="J40" s="16">
        <f t="shared" si="7"/>
        <v>4.7543301519971708E-2</v>
      </c>
      <c r="K40" s="16">
        <f t="shared" si="4"/>
        <v>3.7187288708586869E-2</v>
      </c>
      <c r="L40" s="15">
        <f t="shared" si="5"/>
        <v>-21.782275273909086</v>
      </c>
    </row>
    <row r="41" spans="1:12" s="13" customFormat="1" x14ac:dyDescent="0.2">
      <c r="A41" s="13">
        <v>4267</v>
      </c>
      <c r="C41" s="14">
        <v>1.07</v>
      </c>
      <c r="D41" s="14">
        <v>1.62</v>
      </c>
      <c r="F41" s="15">
        <f t="shared" si="6"/>
        <v>1.07</v>
      </c>
      <c r="G41" s="15">
        <f t="shared" si="1"/>
        <v>1.7654751525719268</v>
      </c>
      <c r="H41" s="15">
        <f t="shared" si="2"/>
        <v>64.997677810460431</v>
      </c>
      <c r="J41" s="16">
        <f t="shared" si="7"/>
        <v>2.7016108670403472E-3</v>
      </c>
      <c r="K41" s="16">
        <f t="shared" si="4"/>
        <v>2.6715480136545781E-3</v>
      </c>
      <c r="L41" s="15">
        <f t="shared" si="5"/>
        <v>-1.1127751132680117</v>
      </c>
    </row>
    <row r="42" spans="1:12" s="13" customFormat="1" x14ac:dyDescent="0.2">
      <c r="A42" s="13">
        <v>4314</v>
      </c>
      <c r="C42" s="14">
        <v>6.78</v>
      </c>
      <c r="D42" s="14">
        <v>13.19</v>
      </c>
      <c r="F42" s="15">
        <f t="shared" si="6"/>
        <v>6.78</v>
      </c>
      <c r="G42" s="15">
        <f t="shared" si="1"/>
        <v>14.374455100261549</v>
      </c>
      <c r="H42" s="15">
        <f t="shared" si="2"/>
        <v>112.01261209825294</v>
      </c>
      <c r="J42" s="16">
        <f t="shared" si="7"/>
        <v>1.7118618391152855E-2</v>
      </c>
      <c r="K42" s="16">
        <f t="shared" si="4"/>
        <v>2.1751677963027086E-2</v>
      </c>
      <c r="L42" s="15">
        <f t="shared" si="5"/>
        <v>27.064447994638758</v>
      </c>
    </row>
    <row r="43" spans="1:12" s="13" customFormat="1" x14ac:dyDescent="0.2">
      <c r="A43" s="13">
        <v>4400</v>
      </c>
      <c r="C43" s="14">
        <v>1.81</v>
      </c>
      <c r="D43" s="14">
        <v>2.23</v>
      </c>
      <c r="F43" s="15">
        <f t="shared" si="6"/>
        <v>1.81</v>
      </c>
      <c r="G43" s="15">
        <f t="shared" si="1"/>
        <v>2.4302528334786397</v>
      </c>
      <c r="H43" s="15">
        <f t="shared" si="2"/>
        <v>34.26811234688617</v>
      </c>
      <c r="J43" s="16">
        <f t="shared" si="7"/>
        <v>4.5700146442458206E-3</v>
      </c>
      <c r="K43" s="16">
        <f t="shared" si="4"/>
        <v>3.6775012780553757E-3</v>
      </c>
      <c r="L43" s="15">
        <f t="shared" si="5"/>
        <v>-19.52977037643026</v>
      </c>
    </row>
    <row r="44" spans="1:12" s="13" customFormat="1" x14ac:dyDescent="0.2">
      <c r="A44" s="13">
        <v>4413</v>
      </c>
      <c r="C44" s="14">
        <v>1.71</v>
      </c>
      <c r="D44" s="14">
        <v>2.2999999999999998</v>
      </c>
      <c r="F44" s="15">
        <f t="shared" si="6"/>
        <v>1.71</v>
      </c>
      <c r="G44" s="15">
        <f t="shared" si="1"/>
        <v>2.5065387968613773</v>
      </c>
      <c r="H44" s="15">
        <f t="shared" si="2"/>
        <v>46.581216190723815</v>
      </c>
      <c r="J44" s="16">
        <f t="shared" si="7"/>
        <v>4.3175276473261621E-3</v>
      </c>
      <c r="K44" s="16">
        <f t="shared" si="4"/>
        <v>3.7929385379046471E-3</v>
      </c>
      <c r="L44" s="15">
        <f t="shared" si="5"/>
        <v>-12.150220039619022</v>
      </c>
    </row>
    <row r="45" spans="1:12" s="13" customFormat="1" x14ac:dyDescent="0.2">
      <c r="A45" s="13">
        <v>4430</v>
      </c>
      <c r="C45" s="14">
        <v>4.29</v>
      </c>
      <c r="D45" s="14">
        <v>9.17</v>
      </c>
      <c r="F45" s="15">
        <f t="shared" si="6"/>
        <v>4.29</v>
      </c>
      <c r="G45" s="15">
        <f t="shared" si="1"/>
        <v>9.9934612031386223</v>
      </c>
      <c r="H45" s="15">
        <f t="shared" si="2"/>
        <v>132.94781359297488</v>
      </c>
      <c r="J45" s="16">
        <f t="shared" si="7"/>
        <v>1.0831692167853355E-2</v>
      </c>
      <c r="K45" s="16">
        <f t="shared" si="4"/>
        <v>1.5122281040254617E-2</v>
      </c>
      <c r="L45" s="15">
        <f t="shared" si="5"/>
        <v>39.611436568840183</v>
      </c>
    </row>
    <row r="46" spans="1:12" s="13" customFormat="1" x14ac:dyDescent="0.2">
      <c r="A46" s="13">
        <v>4471</v>
      </c>
      <c r="C46" s="14">
        <v>2.46</v>
      </c>
      <c r="D46" s="14">
        <v>7.55</v>
      </c>
      <c r="F46" s="15">
        <f t="shared" si="6"/>
        <v>2.46</v>
      </c>
      <c r="G46" s="15">
        <f t="shared" si="1"/>
        <v>8.2279860505666953</v>
      </c>
      <c r="H46" s="15">
        <f t="shared" si="2"/>
        <v>234.4709776653128</v>
      </c>
      <c r="J46" s="16">
        <f t="shared" si="7"/>
        <v>6.2111801242236012E-3</v>
      </c>
      <c r="K46" s="16">
        <f t="shared" si="4"/>
        <v>1.2450733026600038E-2</v>
      </c>
      <c r="L46" s="15">
        <f t="shared" si="5"/>
        <v>100.45680172826066</v>
      </c>
    </row>
    <row r="47" spans="1:12" s="13" customFormat="1" x14ac:dyDescent="0.2">
      <c r="A47" s="13">
        <v>4501</v>
      </c>
      <c r="C47" s="14">
        <v>0.73</v>
      </c>
      <c r="D47" s="14">
        <v>1.94</v>
      </c>
      <c r="F47" s="15">
        <f t="shared" si="6"/>
        <v>0.73</v>
      </c>
      <c r="G47" s="15">
        <f t="shared" si="1"/>
        <v>2.114210985178727</v>
      </c>
      <c r="H47" s="15">
        <f t="shared" si="2"/>
        <v>189.61794317516808</v>
      </c>
      <c r="J47" s="16">
        <f t="shared" si="7"/>
        <v>1.8431550775135077E-3</v>
      </c>
      <c r="K47" s="16">
        <f t="shared" si="4"/>
        <v>3.1992612015369635E-3</v>
      </c>
      <c r="L47" s="15">
        <f t="shared" si="5"/>
        <v>73.575259106949304</v>
      </c>
    </row>
    <row r="48" spans="1:12" s="13" customFormat="1" x14ac:dyDescent="0.2">
      <c r="A48" s="13">
        <v>4518</v>
      </c>
      <c r="C48" s="14">
        <v>0.83</v>
      </c>
      <c r="D48" s="14">
        <v>3.08</v>
      </c>
      <c r="F48" s="15">
        <f t="shared" si="6"/>
        <v>0.83</v>
      </c>
      <c r="G48" s="15">
        <f t="shared" si="1"/>
        <v>3.3565823888404531</v>
      </c>
      <c r="H48" s="15">
        <f t="shared" si="2"/>
        <v>304.40751672776543</v>
      </c>
      <c r="J48" s="16">
        <f t="shared" si="7"/>
        <v>2.0956420744331662E-3</v>
      </c>
      <c r="K48" s="16">
        <f t="shared" si="4"/>
        <v>5.0792394333679632E-3</v>
      </c>
      <c r="L48" s="15">
        <f t="shared" si="5"/>
        <v>142.37151445538746</v>
      </c>
    </row>
    <row r="49" spans="1:12" s="13" customFormat="1" x14ac:dyDescent="0.2">
      <c r="A49" s="13">
        <v>4559</v>
      </c>
      <c r="C49" s="14">
        <v>1.03</v>
      </c>
      <c r="D49" s="14">
        <v>3.48</v>
      </c>
      <c r="F49" s="15">
        <f t="shared" si="6"/>
        <v>1.03</v>
      </c>
      <c r="G49" s="15">
        <f t="shared" si="1"/>
        <v>3.7925021795989533</v>
      </c>
      <c r="H49" s="15">
        <f t="shared" si="2"/>
        <v>268.20409510669447</v>
      </c>
      <c r="J49" s="16">
        <f t="shared" si="7"/>
        <v>2.6006160682724836E-3</v>
      </c>
      <c r="K49" s="16">
        <f t="shared" si="4"/>
        <v>5.7388809182209446E-3</v>
      </c>
      <c r="L49" s="15">
        <f t="shared" si="5"/>
        <v>120.67390062821238</v>
      </c>
    </row>
    <row r="50" spans="1:12" s="13" customFormat="1" x14ac:dyDescent="0.2">
      <c r="A50" s="13">
        <v>4587</v>
      </c>
      <c r="C50" s="14">
        <v>12.88</v>
      </c>
      <c r="D50" s="14">
        <v>19.170000000000002</v>
      </c>
      <c r="F50" s="15">
        <f t="shared" si="6"/>
        <v>12.88</v>
      </c>
      <c r="G50" s="15">
        <f t="shared" si="1"/>
        <v>20.891455972101134</v>
      </c>
      <c r="H50" s="15">
        <f t="shared" si="2"/>
        <v>62.200745125008801</v>
      </c>
      <c r="J50" s="16">
        <f t="shared" si="7"/>
        <v>3.2520325203252029E-2</v>
      </c>
      <c r="K50" s="16">
        <f t="shared" si="4"/>
        <v>3.1613318161579175E-2</v>
      </c>
      <c r="L50" s="15">
        <f t="shared" si="5"/>
        <v>-2.7890466531440263</v>
      </c>
    </row>
    <row r="51" spans="1:12" s="13" customFormat="1" x14ac:dyDescent="0.2">
      <c r="A51" s="13">
        <v>4675</v>
      </c>
      <c r="C51" s="14">
        <v>8.64</v>
      </c>
      <c r="D51" s="14">
        <v>19.420000000000002</v>
      </c>
      <c r="F51" s="15">
        <f t="shared" si="6"/>
        <v>8.64</v>
      </c>
      <c r="G51" s="15">
        <f t="shared" si="1"/>
        <v>21.163905841325196</v>
      </c>
      <c r="H51" s="15">
        <f t="shared" si="2"/>
        <v>144.95261390422678</v>
      </c>
      <c r="J51" s="16">
        <f t="shared" si="7"/>
        <v>2.1814876533858503E-2</v>
      </c>
      <c r="K51" s="16">
        <f t="shared" si="4"/>
        <v>3.2025594089612287E-2</v>
      </c>
      <c r="L51" s="15">
        <f t="shared" si="5"/>
        <v>46.806212906618569</v>
      </c>
    </row>
    <row r="52" spans="1:12" s="13" customFormat="1" x14ac:dyDescent="0.2">
      <c r="A52" s="13">
        <v>4763</v>
      </c>
      <c r="C52" s="14">
        <v>0.97</v>
      </c>
      <c r="D52" s="14">
        <v>2.17</v>
      </c>
      <c r="F52" s="15">
        <f t="shared" si="6"/>
        <v>0.97</v>
      </c>
      <c r="G52" s="15">
        <f t="shared" si="1"/>
        <v>2.3648648648648645</v>
      </c>
      <c r="H52" s="15">
        <f t="shared" si="2"/>
        <v>143.80050153246026</v>
      </c>
      <c r="J52" s="16">
        <f t="shared" si="7"/>
        <v>2.4491238701206883E-3</v>
      </c>
      <c r="K52" s="16">
        <f t="shared" si="4"/>
        <v>3.5785550553274282E-3</v>
      </c>
      <c r="L52" s="15">
        <f t="shared" si="5"/>
        <v>46.115723217833143</v>
      </c>
    </row>
    <row r="53" spans="1:12" s="13" customFormat="1" x14ac:dyDescent="0.2">
      <c r="A53" s="13">
        <v>4832</v>
      </c>
      <c r="C53" s="14">
        <v>0.52</v>
      </c>
      <c r="D53" s="14">
        <v>4</v>
      </c>
      <c r="F53" s="15">
        <f t="shared" si="6"/>
        <v>0.52</v>
      </c>
      <c r="G53" s="15">
        <f t="shared" si="1"/>
        <v>4.3591979075850036</v>
      </c>
      <c r="H53" s="15">
        <f t="shared" si="2"/>
        <v>738.30728992019306</v>
      </c>
      <c r="J53" s="16">
        <f t="shared" si="7"/>
        <v>1.3129323839822249E-3</v>
      </c>
      <c r="K53" s="16">
        <f t="shared" si="4"/>
        <v>6.596414848529822E-3</v>
      </c>
      <c r="L53" s="15">
        <f t="shared" si="5"/>
        <v>402.41847402090798</v>
      </c>
    </row>
    <row r="54" spans="1:12" s="13" customFormat="1" x14ac:dyDescent="0.2">
      <c r="A54" s="13">
        <v>4849</v>
      </c>
      <c r="C54" s="14">
        <v>0.73</v>
      </c>
      <c r="D54" s="14">
        <v>1.34</v>
      </c>
      <c r="F54" s="15">
        <f t="shared" si="6"/>
        <v>0.73</v>
      </c>
      <c r="G54" s="15">
        <f t="shared" si="1"/>
        <v>1.4603312990409765</v>
      </c>
      <c r="H54" s="15">
        <f t="shared" si="2"/>
        <v>100.04538343027075</v>
      </c>
      <c r="J54" s="16">
        <f t="shared" si="7"/>
        <v>1.8431550775135077E-3</v>
      </c>
      <c r="K54" s="16">
        <f t="shared" si="4"/>
        <v>2.2097989742574905E-3</v>
      </c>
      <c r="L54" s="15">
        <f t="shared" si="5"/>
        <v>19.892189280057782</v>
      </c>
    </row>
    <row r="55" spans="1:12" s="13" customFormat="1" x14ac:dyDescent="0.2">
      <c r="A55" s="13">
        <v>4879</v>
      </c>
      <c r="C55" s="14">
        <v>0.67</v>
      </c>
      <c r="D55" s="14">
        <v>2.58</v>
      </c>
      <c r="F55" s="15">
        <f t="shared" si="6"/>
        <v>0.67</v>
      </c>
      <c r="G55" s="15">
        <f t="shared" si="1"/>
        <v>2.8116826503923278</v>
      </c>
      <c r="H55" s="15">
        <f t="shared" si="2"/>
        <v>319.65412692422802</v>
      </c>
      <c r="J55" s="16">
        <f t="shared" si="7"/>
        <v>1.6916628793617128E-3</v>
      </c>
      <c r="K55" s="16">
        <f t="shared" si="4"/>
        <v>4.2546875773017351E-3</v>
      </c>
      <c r="L55" s="15">
        <f t="shared" si="5"/>
        <v>151.50918833822766</v>
      </c>
    </row>
    <row r="56" spans="1:12" s="13" customFormat="1" x14ac:dyDescent="0.2">
      <c r="A56" s="13">
        <v>4920</v>
      </c>
      <c r="C56" s="14">
        <v>2.13</v>
      </c>
      <c r="D56" s="14">
        <v>2.71</v>
      </c>
      <c r="F56" s="15">
        <f t="shared" si="6"/>
        <v>2.13</v>
      </c>
      <c r="G56" s="15">
        <f t="shared" si="1"/>
        <v>2.9533565823888401</v>
      </c>
      <c r="H56" s="15">
        <f t="shared" si="2"/>
        <v>38.655238609804705</v>
      </c>
      <c r="J56" s="16">
        <f t="shared" si="7"/>
        <v>5.3779730343887283E-3</v>
      </c>
      <c r="K56" s="16">
        <f t="shared" si="4"/>
        <v>4.469071059878954E-3</v>
      </c>
      <c r="L56" s="15">
        <f t="shared" si="5"/>
        <v>-16.900456151377522</v>
      </c>
    </row>
    <row r="57" spans="1:12" s="13" customFormat="1" x14ac:dyDescent="0.2">
      <c r="A57" s="13">
        <v>4950</v>
      </c>
      <c r="C57" s="14">
        <v>0.33</v>
      </c>
      <c r="D57" s="14">
        <v>0.81</v>
      </c>
      <c r="F57" s="15">
        <f t="shared" si="6"/>
        <v>0.33</v>
      </c>
      <c r="G57" s="15">
        <f t="shared" si="1"/>
        <v>0.88273757628596339</v>
      </c>
      <c r="H57" s="15">
        <f t="shared" si="2"/>
        <v>167.49623523817073</v>
      </c>
      <c r="J57" s="16">
        <f t="shared" si="7"/>
        <v>8.3320708983487346E-4</v>
      </c>
      <c r="K57" s="16">
        <f t="shared" si="4"/>
        <v>1.335774006827289E-3</v>
      </c>
      <c r="L57" s="15">
        <f t="shared" si="5"/>
        <v>60.317167619398823</v>
      </c>
    </row>
    <row r="58" spans="1:12" s="13" customFormat="1" x14ac:dyDescent="0.2">
      <c r="A58" s="13">
        <v>5036</v>
      </c>
      <c r="C58" s="14">
        <v>1.99</v>
      </c>
      <c r="D58" s="14">
        <v>5.82</v>
      </c>
      <c r="F58" s="15">
        <f t="shared" si="6"/>
        <v>1.99</v>
      </c>
      <c r="G58" s="15">
        <f t="shared" si="1"/>
        <v>6.3426329555361809</v>
      </c>
      <c r="H58" s="15">
        <f t="shared" si="2"/>
        <v>218.72527414754677</v>
      </c>
      <c r="J58" s="16">
        <f t="shared" si="7"/>
        <v>5.0244912387012062E-3</v>
      </c>
      <c r="K58" s="16">
        <f t="shared" si="4"/>
        <v>9.5977836046108912E-3</v>
      </c>
      <c r="L58" s="15">
        <f t="shared" si="5"/>
        <v>91.020008765939195</v>
      </c>
    </row>
    <row r="59" spans="1:12" s="13" customFormat="1" x14ac:dyDescent="0.2">
      <c r="A59" s="13">
        <v>5124</v>
      </c>
      <c r="C59" s="14">
        <v>4.84</v>
      </c>
      <c r="D59" s="14">
        <v>9.2899999999999991</v>
      </c>
      <c r="F59" s="15">
        <f t="shared" si="6"/>
        <v>4.84</v>
      </c>
      <c r="G59" s="15">
        <f t="shared" si="1"/>
        <v>10.124237140366171</v>
      </c>
      <c r="H59" s="15">
        <f t="shared" si="2"/>
        <v>109.17845331335064</v>
      </c>
      <c r="J59" s="16">
        <f t="shared" si="7"/>
        <v>1.2220370650911475E-2</v>
      </c>
      <c r="K59" s="16">
        <f t="shared" si="4"/>
        <v>1.5320173485710509E-2</v>
      </c>
      <c r="L59" s="15">
        <f t="shared" si="5"/>
        <v>25.365865924597227</v>
      </c>
    </row>
    <row r="60" spans="1:12" s="13" customFormat="1" x14ac:dyDescent="0.2">
      <c r="A60" s="13">
        <v>5212</v>
      </c>
      <c r="C60" s="14">
        <v>0.34</v>
      </c>
      <c r="D60" s="14">
        <v>0.78</v>
      </c>
      <c r="F60" s="15">
        <f t="shared" si="6"/>
        <v>0.34</v>
      </c>
      <c r="G60" s="15">
        <f t="shared" si="1"/>
        <v>0.85004359197907575</v>
      </c>
      <c r="H60" s="15">
        <f t="shared" si="2"/>
        <v>150.01282117031639</v>
      </c>
      <c r="J60" s="16">
        <f t="shared" si="7"/>
        <v>8.5845578952683935E-4</v>
      </c>
      <c r="K60" s="16">
        <f t="shared" si="4"/>
        <v>1.2863008954633152E-3</v>
      </c>
      <c r="L60" s="15">
        <f t="shared" si="5"/>
        <v>49.838921369764897</v>
      </c>
    </row>
    <row r="61" spans="1:12" s="13" customFormat="1" x14ac:dyDescent="0.2">
      <c r="A61" s="13">
        <v>5298</v>
      </c>
      <c r="C61" s="14">
        <v>0.67</v>
      </c>
      <c r="D61" s="14">
        <v>1.28</v>
      </c>
      <c r="F61" s="15">
        <f t="shared" si="6"/>
        <v>0.67</v>
      </c>
      <c r="G61" s="15">
        <f t="shared" si="1"/>
        <v>1.3949433304272012</v>
      </c>
      <c r="H61" s="15">
        <f t="shared" si="2"/>
        <v>108.20049707868674</v>
      </c>
      <c r="J61" s="16">
        <f t="shared" si="7"/>
        <v>1.6916628793617128E-3</v>
      </c>
      <c r="K61" s="16">
        <f t="shared" si="4"/>
        <v>2.1108527515295429E-3</v>
      </c>
      <c r="L61" s="15">
        <f t="shared" si="5"/>
        <v>24.779752353849371</v>
      </c>
    </row>
    <row r="62" spans="1:12" s="13" customFormat="1" x14ac:dyDescent="0.2">
      <c r="A62" s="13">
        <v>5311</v>
      </c>
      <c r="C62" s="14">
        <v>0.27</v>
      </c>
      <c r="D62" s="14">
        <v>0.91</v>
      </c>
      <c r="F62" s="15">
        <f t="shared" si="6"/>
        <v>0.27</v>
      </c>
      <c r="G62" s="15">
        <f t="shared" si="1"/>
        <v>0.99171752397558843</v>
      </c>
      <c r="H62" s="15">
        <f t="shared" si="2"/>
        <v>267.30278665762535</v>
      </c>
      <c r="J62" s="16">
        <f t="shared" si="7"/>
        <v>6.8171489168307822E-4</v>
      </c>
      <c r="K62" s="16">
        <f t="shared" si="4"/>
        <v>1.5006843780405346E-3</v>
      </c>
      <c r="L62" s="15">
        <f t="shared" si="5"/>
        <v>120.13372398767935</v>
      </c>
    </row>
    <row r="63" spans="1:12" s="13" customFormat="1" x14ac:dyDescent="0.2">
      <c r="A63" s="13">
        <v>5328</v>
      </c>
      <c r="C63" s="14">
        <v>0.33</v>
      </c>
      <c r="D63" s="14">
        <v>1.4</v>
      </c>
      <c r="F63" s="15">
        <f t="shared" si="6"/>
        <v>0.33</v>
      </c>
      <c r="G63" s="15">
        <f t="shared" si="1"/>
        <v>1.5257192676547513</v>
      </c>
      <c r="H63" s="15">
        <f t="shared" si="2"/>
        <v>362.33917201659131</v>
      </c>
      <c r="J63" s="16">
        <f t="shared" si="7"/>
        <v>8.3320708983487346E-4</v>
      </c>
      <c r="K63" s="16">
        <f t="shared" si="4"/>
        <v>2.3087451969854376E-3</v>
      </c>
      <c r="L63" s="15">
        <f t="shared" si="5"/>
        <v>177.09140082365226</v>
      </c>
    </row>
    <row r="64" spans="1:12" s="13" customFormat="1" x14ac:dyDescent="0.2">
      <c r="A64" s="13">
        <v>5369</v>
      </c>
      <c r="C64" s="14">
        <v>1</v>
      </c>
      <c r="D64" s="14">
        <v>1.0900000000000001</v>
      </c>
      <c r="F64" s="15">
        <f t="shared" si="6"/>
        <v>1</v>
      </c>
      <c r="G64" s="15">
        <f t="shared" si="1"/>
        <v>1.1878814298169136</v>
      </c>
      <c r="H64" s="15">
        <f t="shared" si="2"/>
        <v>18.788142981691358</v>
      </c>
      <c r="J64" s="16">
        <f t="shared" si="7"/>
        <v>2.5248699691965862E-3</v>
      </c>
      <c r="K64" s="16">
        <f t="shared" si="4"/>
        <v>1.7975230462243766E-3</v>
      </c>
      <c r="L64" s="15">
        <f t="shared" si="5"/>
        <v>-28.807302231237333</v>
      </c>
    </row>
    <row r="65" spans="1:12" s="13" customFormat="1" x14ac:dyDescent="0.2">
      <c r="A65" s="13">
        <v>5485</v>
      </c>
      <c r="C65" s="14">
        <v>2.76</v>
      </c>
      <c r="D65" s="14">
        <v>11.84</v>
      </c>
      <c r="F65" s="15">
        <f t="shared" si="6"/>
        <v>2.76</v>
      </c>
      <c r="G65" s="15">
        <f t="shared" si="1"/>
        <v>12.903225806451612</v>
      </c>
      <c r="H65" s="15">
        <f t="shared" si="2"/>
        <v>367.50818139317437</v>
      </c>
      <c r="J65" s="16">
        <f t="shared" si="7"/>
        <v>6.9686411149825767E-3</v>
      </c>
      <c r="K65" s="16">
        <f t="shared" si="4"/>
        <v>1.9525387951648272E-2</v>
      </c>
      <c r="L65" s="15">
        <f t="shared" si="5"/>
        <v>180.18931710615277</v>
      </c>
    </row>
    <row r="66" spans="1:12" s="13" customFormat="1" x14ac:dyDescent="0.2">
      <c r="A66" s="13">
        <v>5573</v>
      </c>
      <c r="C66" s="14">
        <v>1.92</v>
      </c>
      <c r="D66" s="14">
        <v>4.24</v>
      </c>
      <c r="F66" s="15">
        <f t="shared" si="6"/>
        <v>1.92</v>
      </c>
      <c r="G66" s="15">
        <f t="shared" si="1"/>
        <v>4.6207497820401047</v>
      </c>
      <c r="H66" s="15">
        <f t="shared" si="2"/>
        <v>140.66405114792212</v>
      </c>
      <c r="J66" s="16">
        <f t="shared" si="7"/>
        <v>4.8477503408574452E-3</v>
      </c>
      <c r="K66" s="16">
        <f t="shared" si="4"/>
        <v>6.9921997394416114E-3</v>
      </c>
      <c r="L66" s="15">
        <f t="shared" si="5"/>
        <v>44.235970250169011</v>
      </c>
    </row>
    <row r="67" spans="1:12" s="13" customFormat="1" x14ac:dyDescent="0.2">
      <c r="A67" s="13">
        <v>5730</v>
      </c>
      <c r="C67" s="14">
        <v>0.16</v>
      </c>
      <c r="D67" s="14">
        <v>0.46</v>
      </c>
      <c r="F67" s="15">
        <f t="shared" si="6"/>
        <v>0.16</v>
      </c>
      <c r="G67" s="15">
        <f t="shared" si="1"/>
        <v>0.50130775937227545</v>
      </c>
      <c r="H67" s="15">
        <f t="shared" si="2"/>
        <v>213.31734960767213</v>
      </c>
      <c r="J67" s="16">
        <f t="shared" si="7"/>
        <v>4.0397919507145378E-4</v>
      </c>
      <c r="K67" s="16">
        <f t="shared" si="4"/>
        <v>7.5858770758092952E-4</v>
      </c>
      <c r="L67" s="15">
        <f t="shared" si="5"/>
        <v>87.778904665314357</v>
      </c>
    </row>
    <row r="68" spans="1:12" s="13" customFormat="1" x14ac:dyDescent="0.2">
      <c r="A68" s="13">
        <v>5747</v>
      </c>
      <c r="C68" s="14">
        <v>0.34</v>
      </c>
      <c r="D68" s="14">
        <v>0.63</v>
      </c>
      <c r="F68" s="15">
        <f t="shared" si="6"/>
        <v>0.34</v>
      </c>
      <c r="G68" s="15">
        <f t="shared" si="1"/>
        <v>0.68657367044463813</v>
      </c>
      <c r="H68" s="15">
        <f t="shared" si="2"/>
        <v>101.93343248371708</v>
      </c>
      <c r="J68" s="16">
        <f t="shared" si="7"/>
        <v>8.5845578952683935E-4</v>
      </c>
      <c r="K68" s="16">
        <f t="shared" si="4"/>
        <v>1.038935338643447E-3</v>
      </c>
      <c r="L68" s="15">
        <f t="shared" si="5"/>
        <v>21.023744183271653</v>
      </c>
    </row>
    <row r="69" spans="1:12" s="13" customFormat="1" x14ac:dyDescent="0.2">
      <c r="A69" s="13">
        <v>5760</v>
      </c>
      <c r="C69" s="14">
        <v>0.17</v>
      </c>
      <c r="D69" s="14">
        <v>0.67</v>
      </c>
      <c r="F69" s="15">
        <f t="shared" ref="F69:F94" si="8">C69/C$4%</f>
        <v>0.17</v>
      </c>
      <c r="G69" s="15">
        <f t="shared" ref="G69:G94" si="9">D69/D$4%</f>
        <v>0.73016564952048824</v>
      </c>
      <c r="H69" s="15">
        <f t="shared" ref="H69:H92" si="10">(G69-F69)/F69%</f>
        <v>329.50920560028715</v>
      </c>
      <c r="J69" s="16">
        <f t="shared" ref="J69:J92" si="11">C69/C$97</f>
        <v>4.2922789476341968E-4</v>
      </c>
      <c r="K69" s="16">
        <f t="shared" ref="K69:K94" si="12">D69/D$97</f>
        <v>1.1048994871287452E-3</v>
      </c>
      <c r="L69" s="15">
        <f t="shared" ref="L69:L92" si="13">(K69-J69)/J69%</f>
        <v>157.41558286600636</v>
      </c>
    </row>
    <row r="70" spans="1:12" s="13" customFormat="1" x14ac:dyDescent="0.2">
      <c r="A70" s="13">
        <v>5777</v>
      </c>
      <c r="C70" s="14">
        <v>0.2</v>
      </c>
      <c r="D70" s="14">
        <v>0.9</v>
      </c>
      <c r="F70" s="15">
        <f t="shared" si="8"/>
        <v>0.2</v>
      </c>
      <c r="G70" s="15">
        <f t="shared" si="9"/>
        <v>0.98081952920662596</v>
      </c>
      <c r="H70" s="15">
        <f t="shared" si="10"/>
        <v>390.40976460331302</v>
      </c>
      <c r="J70" s="16">
        <f t="shared" si="11"/>
        <v>5.0497399383931719E-4</v>
      </c>
      <c r="K70" s="16">
        <f t="shared" si="12"/>
        <v>1.4841933409192099E-3</v>
      </c>
      <c r="L70" s="15">
        <f t="shared" si="13"/>
        <v>193.91480730223117</v>
      </c>
    </row>
    <row r="71" spans="1:12" s="13" customFormat="1" x14ac:dyDescent="0.2">
      <c r="A71" s="13">
        <v>5818</v>
      </c>
      <c r="C71" s="14">
        <v>0.37</v>
      </c>
      <c r="D71" s="14">
        <v>0.31</v>
      </c>
      <c r="F71" s="15">
        <f t="shared" si="8"/>
        <v>0.37</v>
      </c>
      <c r="G71" s="15">
        <f t="shared" si="9"/>
        <v>0.33783783783783783</v>
      </c>
      <c r="H71" s="15">
        <f t="shared" si="10"/>
        <v>-8.6924762600438292</v>
      </c>
      <c r="J71" s="16">
        <f t="shared" si="11"/>
        <v>9.3420188860273681E-4</v>
      </c>
      <c r="K71" s="16">
        <f t="shared" si="12"/>
        <v>5.1122215076106117E-4</v>
      </c>
      <c r="L71" s="15">
        <f t="shared" si="13"/>
        <v>-45.277122964749751</v>
      </c>
    </row>
    <row r="72" spans="1:12" s="13" customFormat="1" x14ac:dyDescent="0.2">
      <c r="A72" s="13">
        <v>5934</v>
      </c>
      <c r="C72" s="14">
        <v>3.5</v>
      </c>
      <c r="D72" s="14">
        <v>14.68</v>
      </c>
      <c r="F72" s="15">
        <f t="shared" si="8"/>
        <v>3.5</v>
      </c>
      <c r="G72" s="15">
        <f t="shared" si="9"/>
        <v>15.998256320836964</v>
      </c>
      <c r="H72" s="15">
        <f t="shared" si="10"/>
        <v>357.09303773819892</v>
      </c>
      <c r="J72" s="16">
        <f t="shared" si="11"/>
        <v>8.8370448921880514E-3</v>
      </c>
      <c r="K72" s="16">
        <f t="shared" si="12"/>
        <v>2.4208842494104446E-2</v>
      </c>
      <c r="L72" s="15">
        <f t="shared" si="13"/>
        <v>173.94726166328593</v>
      </c>
    </row>
    <row r="73" spans="1:12" s="13" customFormat="1" x14ac:dyDescent="0.2">
      <c r="A73" s="13">
        <v>6022</v>
      </c>
      <c r="C73" s="14">
        <v>0.72</v>
      </c>
      <c r="D73" s="14">
        <v>1.77</v>
      </c>
      <c r="F73" s="15">
        <f t="shared" si="8"/>
        <v>0.72</v>
      </c>
      <c r="G73" s="15">
        <f t="shared" si="9"/>
        <v>1.9289450741063643</v>
      </c>
      <c r="H73" s="15">
        <f t="shared" si="10"/>
        <v>167.90903807032839</v>
      </c>
      <c r="J73" s="16">
        <f t="shared" si="11"/>
        <v>1.8179063778215418E-3</v>
      </c>
      <c r="K73" s="16">
        <f t="shared" si="12"/>
        <v>2.9189135704744463E-3</v>
      </c>
      <c r="L73" s="15">
        <f>(K73-J73)/J73%</f>
        <v>60.564570655848527</v>
      </c>
    </row>
    <row r="74" spans="1:12" s="13" customFormat="1" x14ac:dyDescent="0.2">
      <c r="A74" s="13">
        <v>6109</v>
      </c>
      <c r="C74" s="14">
        <v>0.18</v>
      </c>
      <c r="D74" s="14">
        <v>0.48</v>
      </c>
      <c r="F74" s="15">
        <f t="shared" si="8"/>
        <v>0.18</v>
      </c>
      <c r="G74" s="15">
        <f t="shared" si="9"/>
        <v>0.52310374891020051</v>
      </c>
      <c r="H74" s="15">
        <f t="shared" si="10"/>
        <v>190.6131938390003</v>
      </c>
      <c r="J74" s="16">
        <f t="shared" si="11"/>
        <v>4.5447659445538546E-4</v>
      </c>
      <c r="K74" s="16">
        <f t="shared" si="12"/>
        <v>7.9156978182357853E-4</v>
      </c>
      <c r="L74" s="15">
        <f t="shared" si="13"/>
        <v>74.171737660581428</v>
      </c>
    </row>
    <row r="75" spans="1:12" s="13" customFormat="1" x14ac:dyDescent="0.2">
      <c r="A75" s="13">
        <v>6179</v>
      </c>
      <c r="C75" s="14">
        <v>0.19</v>
      </c>
      <c r="D75" s="14">
        <v>0.3</v>
      </c>
      <c r="F75" s="15">
        <f t="shared" si="8"/>
        <v>0.19</v>
      </c>
      <c r="G75" s="15">
        <f t="shared" si="9"/>
        <v>0.3269398430688753</v>
      </c>
      <c r="H75" s="15">
        <f t="shared" si="10"/>
        <v>72.073601615197532</v>
      </c>
      <c r="J75" s="16">
        <f t="shared" si="11"/>
        <v>4.7972529414735135E-4</v>
      </c>
      <c r="K75" s="16">
        <f t="shared" si="12"/>
        <v>4.9473111363973661E-4</v>
      </c>
      <c r="L75" s="15">
        <f t="shared" si="13"/>
        <v>3.1280025621863712</v>
      </c>
    </row>
    <row r="76" spans="1:12" s="13" customFormat="1" x14ac:dyDescent="0.2">
      <c r="A76" s="13">
        <v>6196</v>
      </c>
      <c r="C76" s="14">
        <v>0.16</v>
      </c>
      <c r="D76" s="14">
        <v>0.37</v>
      </c>
      <c r="F76" s="15">
        <f t="shared" si="8"/>
        <v>0.16</v>
      </c>
      <c r="G76" s="15">
        <f t="shared" si="9"/>
        <v>0.40322580645161288</v>
      </c>
      <c r="H76" s="15">
        <f t="shared" si="10"/>
        <v>152.01612903225805</v>
      </c>
      <c r="J76" s="16">
        <f t="shared" si="11"/>
        <v>4.0397919507145378E-4</v>
      </c>
      <c r="K76" s="16">
        <f t="shared" si="12"/>
        <v>6.1016837348900851E-4</v>
      </c>
      <c r="L76" s="15">
        <f t="shared" si="13"/>
        <v>51.039553752535454</v>
      </c>
    </row>
    <row r="77" spans="1:12" s="13" customFormat="1" x14ac:dyDescent="0.2">
      <c r="A77" s="13">
        <v>6226</v>
      </c>
      <c r="C77" s="14">
        <v>0.11</v>
      </c>
      <c r="D77" s="14">
        <v>0.44</v>
      </c>
      <c r="F77" s="15">
        <f t="shared" si="8"/>
        <v>0.11</v>
      </c>
      <c r="G77" s="15">
        <f t="shared" si="9"/>
        <v>0.47951176983435045</v>
      </c>
      <c r="H77" s="15">
        <f t="shared" si="10"/>
        <v>335.91979075850043</v>
      </c>
      <c r="J77" s="16">
        <f t="shared" si="11"/>
        <v>2.7773569661162449E-4</v>
      </c>
      <c r="K77" s="16">
        <f t="shared" si="12"/>
        <v>7.2560563333828041E-4</v>
      </c>
      <c r="L77" s="15">
        <f t="shared" si="13"/>
        <v>161.25760649087215</v>
      </c>
    </row>
    <row r="78" spans="1:12" s="13" customFormat="1" x14ac:dyDescent="0.2">
      <c r="A78" s="13">
        <v>6267</v>
      </c>
      <c r="C78" s="14">
        <v>0.13</v>
      </c>
      <c r="D78" s="14">
        <v>0.18</v>
      </c>
      <c r="F78" s="15">
        <f t="shared" si="8"/>
        <v>0.13</v>
      </c>
      <c r="G78" s="15">
        <f t="shared" si="9"/>
        <v>0.19616390584132518</v>
      </c>
      <c r="H78" s="15">
        <f t="shared" si="10"/>
        <v>50.895312185634751</v>
      </c>
      <c r="J78" s="16">
        <f t="shared" si="11"/>
        <v>3.2823309599555622E-4</v>
      </c>
      <c r="K78" s="16">
        <f t="shared" si="12"/>
        <v>2.9683866818384198E-4</v>
      </c>
      <c r="L78" s="15">
        <f t="shared" si="13"/>
        <v>-9.5646746762365709</v>
      </c>
    </row>
    <row r="79" spans="1:12" s="13" customFormat="1" x14ac:dyDescent="0.2">
      <c r="A79" s="13">
        <v>6296</v>
      </c>
      <c r="C79" s="14">
        <v>0.11</v>
      </c>
      <c r="D79" s="14">
        <v>0.44</v>
      </c>
      <c r="F79" s="15">
        <f t="shared" si="8"/>
        <v>0.11</v>
      </c>
      <c r="G79" s="15">
        <f t="shared" si="9"/>
        <v>0.47951176983435045</v>
      </c>
      <c r="H79" s="15">
        <f t="shared" si="10"/>
        <v>335.91979075850043</v>
      </c>
      <c r="J79" s="16">
        <f t="shared" si="11"/>
        <v>2.7773569661162449E-4</v>
      </c>
      <c r="K79" s="16">
        <f t="shared" si="12"/>
        <v>7.2560563333828041E-4</v>
      </c>
      <c r="L79" s="15">
        <f t="shared" si="13"/>
        <v>161.25760649087215</v>
      </c>
    </row>
    <row r="80" spans="1:12" s="13" customFormat="1" x14ac:dyDescent="0.2">
      <c r="A80" s="13">
        <v>6384</v>
      </c>
      <c r="C80" s="14">
        <v>2.08</v>
      </c>
      <c r="D80" s="14">
        <v>7.26</v>
      </c>
      <c r="F80" s="15">
        <f t="shared" si="8"/>
        <v>2.08</v>
      </c>
      <c r="G80" s="15">
        <f t="shared" si="9"/>
        <v>7.9119442022667821</v>
      </c>
      <c r="H80" s="15">
        <f t="shared" si="10"/>
        <v>280.38193280128763</v>
      </c>
      <c r="J80" s="16">
        <f t="shared" si="11"/>
        <v>5.2517295359288995E-3</v>
      </c>
      <c r="K80" s="16">
        <f t="shared" si="12"/>
        <v>1.1972492950081626E-2</v>
      </c>
      <c r="L80" s="15">
        <f t="shared" si="13"/>
        <v>127.97238258698697</v>
      </c>
    </row>
    <row r="81" spans="1:12" s="13" customFormat="1" x14ac:dyDescent="0.2">
      <c r="A81" s="13">
        <v>6472</v>
      </c>
      <c r="C81" s="14">
        <v>0.22</v>
      </c>
      <c r="D81" s="14">
        <v>0.71</v>
      </c>
      <c r="F81" s="15">
        <f t="shared" si="8"/>
        <v>0.22</v>
      </c>
      <c r="G81" s="15">
        <f t="shared" si="9"/>
        <v>0.77375762859633812</v>
      </c>
      <c r="H81" s="15">
        <f t="shared" si="10"/>
        <v>251.70801299833551</v>
      </c>
      <c r="J81" s="16">
        <f t="shared" si="11"/>
        <v>5.5547139322324897E-4</v>
      </c>
      <c r="K81" s="16">
        <f t="shared" si="12"/>
        <v>1.1708636356140432E-3</v>
      </c>
      <c r="L81" s="15">
        <f t="shared" si="13"/>
        <v>110.78738705513544</v>
      </c>
    </row>
    <row r="82" spans="1:12" s="13" customFormat="1" x14ac:dyDescent="0.2">
      <c r="A82" s="13">
        <v>6558</v>
      </c>
      <c r="C82" s="14">
        <v>0.15</v>
      </c>
      <c r="D82" s="14">
        <v>0.41</v>
      </c>
      <c r="F82" s="15">
        <f t="shared" si="8"/>
        <v>0.15</v>
      </c>
      <c r="G82" s="15">
        <f t="shared" si="9"/>
        <v>0.44681778552746287</v>
      </c>
      <c r="H82" s="15">
        <f t="shared" si="10"/>
        <v>197.87852368497522</v>
      </c>
      <c r="J82" s="16">
        <f t="shared" si="11"/>
        <v>3.7873049537948789E-4</v>
      </c>
      <c r="K82" s="16">
        <f t="shared" si="12"/>
        <v>6.7613252197430674E-4</v>
      </c>
      <c r="L82" s="15">
        <f t="shared" si="13"/>
        <v>78.526031102095985</v>
      </c>
    </row>
    <row r="83" spans="1:12" s="13" customFormat="1" x14ac:dyDescent="0.2">
      <c r="A83" s="13">
        <v>6745</v>
      </c>
      <c r="C83" s="14">
        <v>0.11</v>
      </c>
      <c r="D83" s="14">
        <v>0.36</v>
      </c>
      <c r="F83" s="15">
        <f t="shared" si="8"/>
        <v>0.11</v>
      </c>
      <c r="G83" s="15">
        <f t="shared" si="9"/>
        <v>0.39232781168265035</v>
      </c>
      <c r="H83" s="15">
        <f t="shared" si="10"/>
        <v>256.66164698422762</v>
      </c>
      <c r="J83" s="16">
        <f t="shared" si="11"/>
        <v>2.7773569661162449E-4</v>
      </c>
      <c r="K83" s="16">
        <f t="shared" si="12"/>
        <v>5.9367733636768395E-4</v>
      </c>
      <c r="L83" s="15">
        <f t="shared" si="13"/>
        <v>113.75622349253175</v>
      </c>
    </row>
    <row r="84" spans="1:12" s="13" customFormat="1" x14ac:dyDescent="0.2">
      <c r="A84" s="13">
        <v>6833</v>
      </c>
      <c r="C84" s="14">
        <v>0.6</v>
      </c>
      <c r="D84" s="14">
        <v>2.59</v>
      </c>
      <c r="F84" s="15">
        <f t="shared" si="8"/>
        <v>0.6</v>
      </c>
      <c r="G84" s="15">
        <f t="shared" si="9"/>
        <v>2.82258064516129</v>
      </c>
      <c r="H84" s="15">
        <f t="shared" si="10"/>
        <v>370.43010752688167</v>
      </c>
      <c r="J84" s="16">
        <f t="shared" si="11"/>
        <v>1.5149219815179516E-3</v>
      </c>
      <c r="K84" s="16">
        <f t="shared" si="12"/>
        <v>4.2711786144230589E-3</v>
      </c>
      <c r="L84" s="15">
        <f t="shared" si="13"/>
        <v>181.94050033806616</v>
      </c>
    </row>
    <row r="85" spans="1:12" s="13" customFormat="1" x14ac:dyDescent="0.2">
      <c r="A85" s="13">
        <v>6921</v>
      </c>
      <c r="C85" s="14">
        <v>0.1</v>
      </c>
      <c r="D85" s="14">
        <v>0.28999999999999998</v>
      </c>
      <c r="F85" s="15">
        <f t="shared" si="8"/>
        <v>0.1</v>
      </c>
      <c r="G85" s="15">
        <f t="shared" si="9"/>
        <v>0.31604184829991278</v>
      </c>
      <c r="H85" s="15">
        <f t="shared" si="10"/>
        <v>216.04184829991277</v>
      </c>
      <c r="J85" s="16">
        <f t="shared" si="11"/>
        <v>2.5248699691965859E-4</v>
      </c>
      <c r="K85" s="16">
        <f t="shared" si="12"/>
        <v>4.7824007651841205E-4</v>
      </c>
      <c r="L85" s="15">
        <f t="shared" si="13"/>
        <v>89.411764705882305</v>
      </c>
    </row>
    <row r="86" spans="1:12" s="13" customFormat="1" x14ac:dyDescent="0.2">
      <c r="A86" s="13">
        <v>7007</v>
      </c>
      <c r="C86" s="14">
        <v>0.08</v>
      </c>
      <c r="D86" s="14">
        <v>0.27</v>
      </c>
      <c r="F86" s="15">
        <f t="shared" si="8"/>
        <v>0.08</v>
      </c>
      <c r="G86" s="15">
        <f t="shared" si="9"/>
        <v>0.29424585876198778</v>
      </c>
      <c r="H86" s="15">
        <f t="shared" si="10"/>
        <v>267.8073234524847</v>
      </c>
      <c r="J86" s="16">
        <f t="shared" si="11"/>
        <v>2.0198959753572689E-4</v>
      </c>
      <c r="K86" s="16">
        <f t="shared" si="12"/>
        <v>4.4525800227576299E-4</v>
      </c>
      <c r="L86" s="15">
        <f t="shared" si="13"/>
        <v>120.43610547667338</v>
      </c>
    </row>
    <row r="87" spans="1:12" s="13" customFormat="1" x14ac:dyDescent="0.2">
      <c r="A87" s="13">
        <v>7194</v>
      </c>
      <c r="C87" s="14">
        <v>0.09</v>
      </c>
      <c r="D87" s="14">
        <v>0.32</v>
      </c>
      <c r="F87" s="15">
        <f t="shared" si="8"/>
        <v>0.09</v>
      </c>
      <c r="G87" s="15">
        <f t="shared" si="9"/>
        <v>0.3487358326068003</v>
      </c>
      <c r="H87" s="15">
        <f t="shared" si="10"/>
        <v>287.4842584520004</v>
      </c>
      <c r="J87" s="16">
        <f t="shared" si="11"/>
        <v>2.2723829722769273E-4</v>
      </c>
      <c r="K87" s="16">
        <f t="shared" si="12"/>
        <v>5.2771318788238572E-4</v>
      </c>
      <c r="L87" s="15">
        <f t="shared" si="13"/>
        <v>132.22898354744194</v>
      </c>
    </row>
    <row r="88" spans="1:12" s="13" customFormat="1" x14ac:dyDescent="0.2">
      <c r="A88" s="13">
        <v>7282</v>
      </c>
      <c r="C88" s="14">
        <v>0.21</v>
      </c>
      <c r="D88" s="14">
        <v>0.94</v>
      </c>
      <c r="F88" s="15">
        <f t="shared" si="8"/>
        <v>0.21</v>
      </c>
      <c r="G88" s="15">
        <f t="shared" si="9"/>
        <v>1.0244115082824758</v>
      </c>
      <c r="H88" s="15">
        <f t="shared" si="10"/>
        <v>387.81500394403616</v>
      </c>
      <c r="J88" s="16">
        <f t="shared" si="11"/>
        <v>5.3022269353128308E-4</v>
      </c>
      <c r="K88" s="16">
        <f t="shared" si="12"/>
        <v>1.5501574894045079E-3</v>
      </c>
      <c r="L88" s="15">
        <f t="shared" si="13"/>
        <v>192.35970250169021</v>
      </c>
    </row>
    <row r="89" spans="1:12" s="13" customFormat="1" x14ac:dyDescent="0.2">
      <c r="A89" s="13">
        <v>7370</v>
      </c>
      <c r="C89" s="14">
        <v>0.04</v>
      </c>
      <c r="D89" s="14">
        <v>0.19</v>
      </c>
      <c r="F89" s="15">
        <f t="shared" si="8"/>
        <v>0.04</v>
      </c>
      <c r="G89" s="15">
        <f t="shared" si="9"/>
        <v>0.2070619006102877</v>
      </c>
      <c r="H89" s="15">
        <f t="shared" si="10"/>
        <v>417.65475152571923</v>
      </c>
      <c r="J89" s="16">
        <f t="shared" si="11"/>
        <v>1.0099479876786345E-4</v>
      </c>
      <c r="K89" s="16">
        <f t="shared" si="12"/>
        <v>3.1332970530516653E-4</v>
      </c>
      <c r="L89" s="15">
        <f t="shared" si="13"/>
        <v>210.24340770791065</v>
      </c>
    </row>
    <row r="90" spans="1:12" s="13" customFormat="1" x14ac:dyDescent="0.2">
      <c r="A90" s="13">
        <v>7456</v>
      </c>
      <c r="C90" s="14">
        <v>0.04</v>
      </c>
      <c r="D90" s="14">
        <v>0.14000000000000001</v>
      </c>
      <c r="F90" s="15">
        <f t="shared" si="8"/>
        <v>0.04</v>
      </c>
      <c r="G90" s="15">
        <f t="shared" si="9"/>
        <v>0.15257192676547515</v>
      </c>
      <c r="H90" s="15">
        <f t="shared" si="10"/>
        <v>281.42981691368783</v>
      </c>
      <c r="J90" s="16">
        <f t="shared" si="11"/>
        <v>1.0099479876786345E-4</v>
      </c>
      <c r="K90" s="16">
        <f t="shared" si="12"/>
        <v>2.3087451969854377E-4</v>
      </c>
      <c r="L90" s="15">
        <f t="shared" si="13"/>
        <v>128.60040567951316</v>
      </c>
    </row>
    <row r="91" spans="1:12" s="13" customFormat="1" x14ac:dyDescent="0.2">
      <c r="A91" s="13">
        <v>7643</v>
      </c>
      <c r="C91" s="14">
        <v>0.06</v>
      </c>
      <c r="D91" s="14">
        <v>0.15</v>
      </c>
      <c r="F91" s="15">
        <f t="shared" si="8"/>
        <v>0.06</v>
      </c>
      <c r="G91" s="15">
        <f t="shared" si="9"/>
        <v>0.16346992153443765</v>
      </c>
      <c r="H91" s="15">
        <f t="shared" si="10"/>
        <v>172.44986922406278</v>
      </c>
      <c r="J91" s="16">
        <f t="shared" si="11"/>
        <v>1.5149219815179516E-4</v>
      </c>
      <c r="K91" s="16">
        <f t="shared" si="12"/>
        <v>2.473655568198683E-4</v>
      </c>
      <c r="L91" s="15">
        <f t="shared" si="13"/>
        <v>63.286004056795086</v>
      </c>
    </row>
    <row r="92" spans="1:12" s="13" customFormat="1" x14ac:dyDescent="0.2">
      <c r="A92" s="13">
        <v>7731</v>
      </c>
      <c r="C92" s="14">
        <v>7.0000000000000007E-2</v>
      </c>
      <c r="D92" s="14">
        <v>0.32</v>
      </c>
      <c r="F92" s="15">
        <f t="shared" si="8"/>
        <v>7.0000000000000007E-2</v>
      </c>
      <c r="G92" s="15">
        <f t="shared" si="9"/>
        <v>0.3487358326068003</v>
      </c>
      <c r="H92" s="15">
        <f t="shared" si="10"/>
        <v>398.1940465811432</v>
      </c>
      <c r="J92" s="16">
        <f t="shared" si="11"/>
        <v>1.7674089784376103E-4</v>
      </c>
      <c r="K92" s="16">
        <f t="shared" si="12"/>
        <v>5.2771318788238572E-4</v>
      </c>
      <c r="L92" s="15">
        <f t="shared" si="13"/>
        <v>198.58012170385388</v>
      </c>
    </row>
    <row r="93" spans="1:12" s="13" customFormat="1" x14ac:dyDescent="0.2">
      <c r="A93" s="13">
        <v>7819</v>
      </c>
      <c r="C93" s="14">
        <v>0</v>
      </c>
      <c r="D93" s="14">
        <v>0.11</v>
      </c>
      <c r="F93" s="15">
        <f t="shared" si="8"/>
        <v>0</v>
      </c>
      <c r="G93" s="15">
        <f t="shared" si="9"/>
        <v>0.11987794245858761</v>
      </c>
      <c r="H93" s="15"/>
      <c r="K93" s="16">
        <f t="shared" si="12"/>
        <v>1.814014083345701E-4</v>
      </c>
    </row>
    <row r="94" spans="1:12" s="13" customFormat="1" x14ac:dyDescent="0.2">
      <c r="A94" s="13">
        <v>8181</v>
      </c>
      <c r="C94" s="14">
        <v>0</v>
      </c>
      <c r="D94" s="14">
        <v>0.12</v>
      </c>
      <c r="F94" s="15">
        <f t="shared" si="8"/>
        <v>0</v>
      </c>
      <c r="G94" s="15">
        <f t="shared" si="9"/>
        <v>0.13077593722755013</v>
      </c>
      <c r="H94" s="15"/>
      <c r="K94" s="16">
        <f t="shared" si="12"/>
        <v>1.9789244545589463E-4</v>
      </c>
    </row>
    <row r="97" spans="1:11" x14ac:dyDescent="0.2">
      <c r="A97" s="1" t="s">
        <v>5</v>
      </c>
      <c r="C97" s="5">
        <f>SUM(C4:C94)</f>
        <v>396.06000000000006</v>
      </c>
      <c r="D97" s="5">
        <f t="shared" ref="D97:G97" si="14">SUM(D4:D94)</f>
        <v>606.39000000000021</v>
      </c>
      <c r="E97" s="5"/>
      <c r="F97" s="5">
        <f t="shared" si="14"/>
        <v>396.06000000000006</v>
      </c>
      <c r="G97" s="5">
        <f t="shared" si="14"/>
        <v>660.84350479511795</v>
      </c>
      <c r="J97" s="4">
        <f>SUM(J4:J92)</f>
        <v>0.99999999999999978</v>
      </c>
      <c r="K97" s="4">
        <f>SUM(K4:K94)</f>
        <v>0.999999999999999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FE431-891A-3248-8E8E-8568A4C8A7AB}">
  <dimension ref="A1:L88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RowHeight="18" x14ac:dyDescent="0.2"/>
  <cols>
    <col min="1" max="1" width="6.5" style="1" bestFit="1" customWidth="1"/>
    <col min="2" max="2" width="10.83203125" style="1"/>
    <col min="3" max="3" width="9.33203125" style="5" customWidth="1"/>
    <col min="4" max="4" width="9.6640625" style="5" bestFit="1" customWidth="1"/>
    <col min="5" max="5" width="10.83203125" style="1"/>
    <col min="6" max="6" width="10.1640625" style="1" customWidth="1"/>
    <col min="7" max="9" width="10.83203125" style="1"/>
    <col min="10" max="10" width="9.6640625" style="4" customWidth="1"/>
    <col min="11" max="11" width="10.83203125" style="4"/>
    <col min="12" max="16384" width="10.83203125" style="1"/>
  </cols>
  <sheetData>
    <row r="1" spans="1:12" x14ac:dyDescent="0.2">
      <c r="C1" s="3" t="s">
        <v>12</v>
      </c>
      <c r="F1" s="1" t="s">
        <v>10</v>
      </c>
      <c r="J1" s="1" t="s">
        <v>11</v>
      </c>
    </row>
    <row r="2" spans="1:12" ht="57" x14ac:dyDescent="0.2">
      <c r="A2" s="6" t="s">
        <v>0</v>
      </c>
      <c r="B2" s="7"/>
      <c r="C2" s="10" t="s">
        <v>8</v>
      </c>
      <c r="D2" s="10" t="s">
        <v>18</v>
      </c>
      <c r="F2" s="10" t="s">
        <v>8</v>
      </c>
      <c r="G2" s="11" t="s">
        <v>18</v>
      </c>
      <c r="H2" s="2" t="s">
        <v>9</v>
      </c>
      <c r="J2" s="12" t="s">
        <v>8</v>
      </c>
      <c r="K2" s="12" t="s">
        <v>18</v>
      </c>
      <c r="L2" s="2" t="s">
        <v>9</v>
      </c>
    </row>
    <row r="4" spans="1:12" s="13" customFormat="1" x14ac:dyDescent="0.2">
      <c r="A4" s="13">
        <v>2966</v>
      </c>
      <c r="C4" s="14">
        <v>100</v>
      </c>
      <c r="D4" s="14">
        <v>61.51</v>
      </c>
      <c r="F4" s="15">
        <f>C4/C$4%</f>
        <v>100</v>
      </c>
      <c r="G4" s="15">
        <f>D4/D$4%</f>
        <v>100</v>
      </c>
      <c r="H4" s="15">
        <f t="shared" ref="H4:H35" si="0">(G4-F4)/F4%</f>
        <v>0</v>
      </c>
      <c r="J4" s="16">
        <f>C4/C$88</f>
        <v>0.26285353800862155</v>
      </c>
      <c r="K4" s="16">
        <f>D4/D$88</f>
        <v>0.15251673692040665</v>
      </c>
      <c r="L4" s="15">
        <f>(K4-J4)/J4%</f>
        <v>-41.976532606000482</v>
      </c>
    </row>
    <row r="5" spans="1:12" s="13" customFormat="1" x14ac:dyDescent="0.2">
      <c r="A5" s="13">
        <v>3037</v>
      </c>
      <c r="C5" s="14">
        <v>5.38</v>
      </c>
      <c r="D5" s="14">
        <v>10.130000000000001</v>
      </c>
      <c r="F5" s="15">
        <f t="shared" ref="F5:F36" si="1">C5/C$4%</f>
        <v>5.38</v>
      </c>
      <c r="G5" s="15">
        <f t="shared" ref="G5:G68" si="2">D5/D$4%</f>
        <v>16.468866850918552</v>
      </c>
      <c r="H5" s="15">
        <f t="shared" si="0"/>
        <v>206.112766745698</v>
      </c>
      <c r="J5" s="16">
        <f t="shared" ref="J5:J36" si="3">C5/C$88</f>
        <v>1.4141520344863838E-2</v>
      </c>
      <c r="K5" s="16">
        <f t="shared" ref="K5:K68" si="4">D5/D$88</f>
        <v>2.5117778328787508E-2</v>
      </c>
      <c r="L5" s="15">
        <f t="shared" ref="L5:L68" si="5">(K5-J5)/J5%</f>
        <v>77.617241401559895</v>
      </c>
    </row>
    <row r="6" spans="1:12" s="13" customFormat="1" x14ac:dyDescent="0.2">
      <c r="A6" s="13">
        <v>3054</v>
      </c>
      <c r="C6" s="14">
        <v>7.01</v>
      </c>
      <c r="D6" s="14">
        <v>4.6100000000000003</v>
      </c>
      <c r="F6" s="15">
        <f t="shared" si="1"/>
        <v>7.01</v>
      </c>
      <c r="G6" s="15">
        <f t="shared" si="2"/>
        <v>7.4947163062916609</v>
      </c>
      <c r="H6" s="15">
        <f t="shared" si="0"/>
        <v>6.914640603304723</v>
      </c>
      <c r="J6" s="16">
        <f t="shared" si="3"/>
        <v>1.8426033014404368E-2</v>
      </c>
      <c r="K6" s="16">
        <f t="shared" si="4"/>
        <v>1.1430696751797672E-2</v>
      </c>
      <c r="L6" s="15">
        <f t="shared" si="5"/>
        <v>-37.964418370129707</v>
      </c>
    </row>
    <row r="7" spans="1:12" s="13" customFormat="1" x14ac:dyDescent="0.2">
      <c r="A7" s="13">
        <v>3084</v>
      </c>
      <c r="C7" s="14">
        <v>1.17</v>
      </c>
      <c r="D7" s="14">
        <v>0.98</v>
      </c>
      <c r="F7" s="15">
        <f t="shared" si="1"/>
        <v>1.17</v>
      </c>
      <c r="G7" s="15">
        <f t="shared" si="2"/>
        <v>1.5932368720533248</v>
      </c>
      <c r="H7" s="15">
        <f t="shared" si="0"/>
        <v>36.174091628489307</v>
      </c>
      <c r="J7" s="16">
        <f t="shared" si="3"/>
        <v>3.0753863947008716E-3</v>
      </c>
      <c r="K7" s="16">
        <f t="shared" si="4"/>
        <v>2.4299528886684851E-3</v>
      </c>
      <c r="L7" s="15">
        <f t="shared" si="5"/>
        <v>-20.987070344868478</v>
      </c>
    </row>
    <row r="8" spans="1:12" s="13" customFormat="1" x14ac:dyDescent="0.2">
      <c r="A8" s="13">
        <v>3095</v>
      </c>
      <c r="C8" s="14">
        <v>8.1300000000000008</v>
      </c>
      <c r="D8" s="14">
        <v>2.79</v>
      </c>
      <c r="F8" s="15">
        <f t="shared" si="1"/>
        <v>8.1300000000000008</v>
      </c>
      <c r="G8" s="15">
        <f t="shared" si="2"/>
        <v>4.5358478296211997</v>
      </c>
      <c r="H8" s="15">
        <f t="shared" si="0"/>
        <v>-44.208513780797055</v>
      </c>
      <c r="J8" s="16">
        <f t="shared" si="3"/>
        <v>2.1369992640100931E-2</v>
      </c>
      <c r="K8" s="16">
        <f t="shared" si="4"/>
        <v>6.9179271014133412E-3</v>
      </c>
      <c r="L8" s="15">
        <f t="shared" si="5"/>
        <v>-67.62784518497304</v>
      </c>
    </row>
    <row r="9" spans="1:12" s="13" customFormat="1" x14ac:dyDescent="0.2">
      <c r="A9" s="13">
        <v>3125</v>
      </c>
      <c r="C9" s="14">
        <v>1.67</v>
      </c>
      <c r="D9" s="14">
        <v>1.72</v>
      </c>
      <c r="F9" s="15">
        <f t="shared" si="1"/>
        <v>1.67</v>
      </c>
      <c r="G9" s="15">
        <f t="shared" si="2"/>
        <v>2.7962932856446105</v>
      </c>
      <c r="H9" s="15">
        <f t="shared" si="0"/>
        <v>67.442711715246148</v>
      </c>
      <c r="J9" s="16">
        <f t="shared" si="3"/>
        <v>4.389654084743979E-3</v>
      </c>
      <c r="K9" s="16">
        <f t="shared" si="4"/>
        <v>4.2648152739895862E-3</v>
      </c>
      <c r="L9" s="15">
        <f t="shared" si="5"/>
        <v>-2.8439327642755221</v>
      </c>
    </row>
    <row r="10" spans="1:12" s="13" customFormat="1" x14ac:dyDescent="0.2">
      <c r="A10" s="13">
        <v>3211</v>
      </c>
      <c r="C10" s="14">
        <v>27.25</v>
      </c>
      <c r="D10" s="14">
        <v>44.39</v>
      </c>
      <c r="F10" s="15">
        <f t="shared" si="1"/>
        <v>27.25</v>
      </c>
      <c r="G10" s="15">
        <f t="shared" si="2"/>
        <v>72.167127296374574</v>
      </c>
      <c r="H10" s="15">
        <f t="shared" si="0"/>
        <v>164.83349466559474</v>
      </c>
      <c r="J10" s="16">
        <f t="shared" si="3"/>
        <v>7.1627589107349357E-2</v>
      </c>
      <c r="K10" s="16">
        <f t="shared" si="4"/>
        <v>0.1100669476816266</v>
      </c>
      <c r="L10" s="15">
        <f t="shared" si="5"/>
        <v>53.665576425680882</v>
      </c>
    </row>
    <row r="11" spans="1:12" s="13" customFormat="1" x14ac:dyDescent="0.2">
      <c r="A11" s="13">
        <v>3241</v>
      </c>
      <c r="C11" s="14">
        <v>5.57</v>
      </c>
      <c r="D11" s="14">
        <v>7.34</v>
      </c>
      <c r="F11" s="15">
        <f t="shared" si="1"/>
        <v>5.57</v>
      </c>
      <c r="G11" s="15">
        <f t="shared" si="2"/>
        <v>11.933019021297349</v>
      </c>
      <c r="H11" s="15">
        <f t="shared" si="0"/>
        <v>114.23732533747486</v>
      </c>
      <c r="J11" s="16">
        <f t="shared" si="3"/>
        <v>1.4640942067080219E-2</v>
      </c>
      <c r="K11" s="16">
        <f t="shared" si="4"/>
        <v>1.8199851227374164E-2</v>
      </c>
      <c r="L11" s="15">
        <f t="shared" si="5"/>
        <v>24.30792461296641</v>
      </c>
    </row>
    <row r="12" spans="1:12" s="13" customFormat="1" x14ac:dyDescent="0.2">
      <c r="A12" s="13">
        <v>3282</v>
      </c>
      <c r="C12" s="14">
        <v>1.43</v>
      </c>
      <c r="D12" s="14">
        <v>1.69</v>
      </c>
      <c r="F12" s="15">
        <f t="shared" si="1"/>
        <v>1.43</v>
      </c>
      <c r="G12" s="15">
        <f t="shared" si="2"/>
        <v>2.7475207283368559</v>
      </c>
      <c r="H12" s="15">
        <f t="shared" si="0"/>
        <v>92.134316666913008</v>
      </c>
      <c r="J12" s="16">
        <f t="shared" si="3"/>
        <v>3.7588055935232874E-3</v>
      </c>
      <c r="K12" s="16">
        <f t="shared" si="4"/>
        <v>4.1904289610711631E-3</v>
      </c>
      <c r="L12" s="15">
        <f t="shared" si="5"/>
        <v>11.482992583910063</v>
      </c>
    </row>
    <row r="13" spans="1:12" s="13" customFormat="1" x14ac:dyDescent="0.2">
      <c r="A13" s="13">
        <v>3329</v>
      </c>
      <c r="C13" s="14">
        <v>10.050000000000001</v>
      </c>
      <c r="D13" s="14">
        <v>5.12</v>
      </c>
      <c r="F13" s="15">
        <f t="shared" si="1"/>
        <v>10.050000000000001</v>
      </c>
      <c r="G13" s="15">
        <f t="shared" si="2"/>
        <v>8.3238497805234921</v>
      </c>
      <c r="H13" s="15">
        <f t="shared" si="0"/>
        <v>-17.17562407439312</v>
      </c>
      <c r="J13" s="16">
        <f t="shared" si="3"/>
        <v>2.6416780569866464E-2</v>
      </c>
      <c r="K13" s="16">
        <f t="shared" si="4"/>
        <v>1.2695264071410863E-2</v>
      </c>
      <c r="L13" s="15">
        <f t="shared" si="5"/>
        <v>-51.942425240521892</v>
      </c>
    </row>
    <row r="14" spans="1:12" s="13" customFormat="1" x14ac:dyDescent="0.2">
      <c r="A14" s="13">
        <v>3415</v>
      </c>
      <c r="C14" s="14">
        <v>1.46</v>
      </c>
      <c r="D14" s="14">
        <v>1.74</v>
      </c>
      <c r="F14" s="15">
        <f t="shared" si="1"/>
        <v>1.46</v>
      </c>
      <c r="G14" s="15">
        <f t="shared" si="2"/>
        <v>2.8288083238497808</v>
      </c>
      <c r="H14" s="15">
        <f t="shared" si="0"/>
        <v>93.753994784231566</v>
      </c>
      <c r="J14" s="16">
        <f t="shared" si="3"/>
        <v>3.837661654925874E-3</v>
      </c>
      <c r="K14" s="16">
        <f t="shared" si="4"/>
        <v>4.3144061492685348E-3</v>
      </c>
      <c r="L14" s="15">
        <f t="shared" si="5"/>
        <v>12.422785988200134</v>
      </c>
    </row>
    <row r="15" spans="1:12" s="13" customFormat="1" x14ac:dyDescent="0.2">
      <c r="A15" s="13">
        <v>3456</v>
      </c>
      <c r="C15" s="14">
        <v>17.87</v>
      </c>
      <c r="D15" s="14">
        <v>13.56</v>
      </c>
      <c r="F15" s="15">
        <f t="shared" si="1"/>
        <v>17.87</v>
      </c>
      <c r="G15" s="15">
        <f t="shared" si="2"/>
        <v>22.045195903105189</v>
      </c>
      <c r="H15" s="15">
        <f t="shared" si="0"/>
        <v>23.364274779547777</v>
      </c>
      <c r="J15" s="16">
        <f t="shared" si="3"/>
        <v>4.6971927242140665E-2</v>
      </c>
      <c r="K15" s="16">
        <f t="shared" si="4"/>
        <v>3.3622613439127202E-2</v>
      </c>
      <c r="L15" s="15">
        <f t="shared" si="5"/>
        <v>-28.419770247445122</v>
      </c>
    </row>
    <row r="16" spans="1:12" s="13" customFormat="1" x14ac:dyDescent="0.2">
      <c r="A16" s="13">
        <v>3486</v>
      </c>
      <c r="C16" s="14">
        <v>10.55</v>
      </c>
      <c r="D16" s="14">
        <v>5.42</v>
      </c>
      <c r="F16" s="15">
        <f t="shared" si="1"/>
        <v>10.55</v>
      </c>
      <c r="G16" s="15">
        <f t="shared" si="2"/>
        <v>8.8115753536010413</v>
      </c>
      <c r="H16" s="15">
        <f t="shared" si="0"/>
        <v>-16.477958733639426</v>
      </c>
      <c r="J16" s="16">
        <f t="shared" si="3"/>
        <v>2.7731048259909571E-2</v>
      </c>
      <c r="K16" s="16">
        <f t="shared" si="4"/>
        <v>1.3439127200595091E-2</v>
      </c>
      <c r="L16" s="15">
        <f t="shared" si="5"/>
        <v>-51.537615619010452</v>
      </c>
    </row>
    <row r="17" spans="1:12" s="13" customFormat="1" x14ac:dyDescent="0.2">
      <c r="A17" s="13">
        <v>3503</v>
      </c>
      <c r="C17" s="14">
        <v>2.78</v>
      </c>
      <c r="D17" s="14">
        <v>3.52</v>
      </c>
      <c r="F17" s="15">
        <f t="shared" si="1"/>
        <v>2.78</v>
      </c>
      <c r="G17" s="15">
        <f t="shared" si="2"/>
        <v>5.7226467241099011</v>
      </c>
      <c r="H17" s="15">
        <f t="shared" si="0"/>
        <v>105.85060158668711</v>
      </c>
      <c r="J17" s="16">
        <f t="shared" si="3"/>
        <v>7.3073283566396779E-3</v>
      </c>
      <c r="K17" s="16">
        <f t="shared" si="4"/>
        <v>8.727994049094967E-3</v>
      </c>
      <c r="L17" s="15">
        <f t="shared" si="5"/>
        <v>19.441656692003253</v>
      </c>
    </row>
    <row r="18" spans="1:12" s="13" customFormat="1" x14ac:dyDescent="0.2">
      <c r="A18" s="13">
        <v>3533</v>
      </c>
      <c r="C18" s="14">
        <v>8.81</v>
      </c>
      <c r="D18" s="14">
        <v>5.07</v>
      </c>
      <c r="F18" s="15">
        <f t="shared" si="1"/>
        <v>8.81</v>
      </c>
      <c r="G18" s="15">
        <f t="shared" si="2"/>
        <v>8.2425621850105681</v>
      </c>
      <c r="H18" s="15">
        <f t="shared" si="0"/>
        <v>-6.4408378545906046</v>
      </c>
      <c r="J18" s="16">
        <f t="shared" si="3"/>
        <v>2.3157396698559558E-2</v>
      </c>
      <c r="K18" s="16">
        <f t="shared" si="4"/>
        <v>1.2571286883213491E-2</v>
      </c>
      <c r="L18" s="15">
        <f t="shared" si="5"/>
        <v>-45.713730058459234</v>
      </c>
    </row>
    <row r="19" spans="1:12" s="13" customFormat="1" x14ac:dyDescent="0.2">
      <c r="A19" s="13">
        <v>3544</v>
      </c>
      <c r="C19" s="14">
        <v>0.75</v>
      </c>
      <c r="D19" s="14">
        <v>0.84</v>
      </c>
      <c r="F19" s="15">
        <f t="shared" si="1"/>
        <v>0.75</v>
      </c>
      <c r="G19" s="15">
        <f t="shared" si="2"/>
        <v>1.3656316046171355</v>
      </c>
      <c r="H19" s="15">
        <f t="shared" si="0"/>
        <v>82.084213948951401</v>
      </c>
      <c r="J19" s="16">
        <f t="shared" si="3"/>
        <v>1.9714015350646612E-3</v>
      </c>
      <c r="K19" s="16">
        <f t="shared" si="4"/>
        <v>2.0828167617158444E-3</v>
      </c>
      <c r="L19" s="15">
        <f t="shared" si="5"/>
        <v>5.6515745102901533</v>
      </c>
    </row>
    <row r="20" spans="1:12" s="13" customFormat="1" x14ac:dyDescent="0.2">
      <c r="A20" s="13">
        <v>3589</v>
      </c>
      <c r="C20" s="14">
        <v>2.67</v>
      </c>
      <c r="D20" s="14">
        <v>2.88</v>
      </c>
      <c r="F20" s="15">
        <f t="shared" si="1"/>
        <v>2.67</v>
      </c>
      <c r="G20" s="15">
        <f t="shared" si="2"/>
        <v>4.6821655015444641</v>
      </c>
      <c r="H20" s="15">
        <f t="shared" si="0"/>
        <v>75.362003803163461</v>
      </c>
      <c r="J20" s="16">
        <f t="shared" si="3"/>
        <v>7.0181894648301945E-3</v>
      </c>
      <c r="K20" s="16">
        <f t="shared" si="4"/>
        <v>7.1410860401686094E-3</v>
      </c>
      <c r="L20" s="15">
        <f t="shared" si="5"/>
        <v>1.7511150981927555</v>
      </c>
    </row>
    <row r="21" spans="1:12" s="13" customFormat="1" x14ac:dyDescent="0.2">
      <c r="A21" s="13">
        <v>3602</v>
      </c>
      <c r="C21" s="14">
        <v>4.09</v>
      </c>
      <c r="D21" s="14">
        <v>5.23</v>
      </c>
      <c r="F21" s="15">
        <f t="shared" si="1"/>
        <v>4.09</v>
      </c>
      <c r="G21" s="15">
        <f t="shared" si="2"/>
        <v>8.502682490651928</v>
      </c>
      <c r="H21" s="15">
        <f t="shared" si="0"/>
        <v>107.8895474487024</v>
      </c>
      <c r="J21" s="16">
        <f t="shared" si="3"/>
        <v>1.075070970455262E-2</v>
      </c>
      <c r="K21" s="16">
        <f t="shared" si="4"/>
        <v>1.2968013885445081E-2</v>
      </c>
      <c r="L21" s="15">
        <f t="shared" si="5"/>
        <v>20.624723779431001</v>
      </c>
    </row>
    <row r="22" spans="1:12" s="13" customFormat="1" x14ac:dyDescent="0.2">
      <c r="A22" s="13">
        <v>3619</v>
      </c>
      <c r="C22" s="14">
        <v>3.38</v>
      </c>
      <c r="D22" s="14">
        <v>4.68</v>
      </c>
      <c r="F22" s="15">
        <f t="shared" si="1"/>
        <v>3.38</v>
      </c>
      <c r="G22" s="15">
        <f t="shared" si="2"/>
        <v>7.6085189400097546</v>
      </c>
      <c r="H22" s="15">
        <f t="shared" si="0"/>
        <v>125.10411065117619</v>
      </c>
      <c r="J22" s="16">
        <f t="shared" si="3"/>
        <v>8.8844495846914073E-3</v>
      </c>
      <c r="K22" s="16">
        <f t="shared" si="4"/>
        <v>1.160426481527399E-2</v>
      </c>
      <c r="L22" s="15">
        <f t="shared" si="5"/>
        <v>30.613210246237816</v>
      </c>
    </row>
    <row r="23" spans="1:12" s="13" customFormat="1" x14ac:dyDescent="0.2">
      <c r="A23" s="13">
        <v>3660</v>
      </c>
      <c r="C23" s="14">
        <v>16.670000000000002</v>
      </c>
      <c r="D23" s="14">
        <v>20.52</v>
      </c>
      <c r="F23" s="15">
        <f t="shared" si="1"/>
        <v>16.670000000000002</v>
      </c>
      <c r="G23" s="15">
        <f t="shared" si="2"/>
        <v>33.360429198504306</v>
      </c>
      <c r="H23" s="15">
        <f t="shared" si="0"/>
        <v>100.12255068088965</v>
      </c>
      <c r="J23" s="16">
        <f t="shared" si="3"/>
        <v>4.381768478603721E-2</v>
      </c>
      <c r="K23" s="16">
        <f t="shared" si="4"/>
        <v>5.0880238036201342E-2</v>
      </c>
      <c r="L23" s="15">
        <f t="shared" si="5"/>
        <v>16.118042942366184</v>
      </c>
    </row>
    <row r="24" spans="1:12" s="13" customFormat="1" x14ac:dyDescent="0.2">
      <c r="A24" s="13">
        <v>3690</v>
      </c>
      <c r="C24" s="14">
        <v>2.97</v>
      </c>
      <c r="D24" s="14">
        <v>4.6100000000000003</v>
      </c>
      <c r="F24" s="15">
        <f t="shared" si="1"/>
        <v>2.97</v>
      </c>
      <c r="G24" s="15">
        <f t="shared" si="2"/>
        <v>7.4947163062916609</v>
      </c>
      <c r="H24" s="15">
        <f t="shared" si="0"/>
        <v>152.34735038019056</v>
      </c>
      <c r="J24" s="16">
        <f t="shared" si="3"/>
        <v>7.80675007885606E-3</v>
      </c>
      <c r="K24" s="16">
        <f t="shared" si="4"/>
        <v>1.1430696751797672E-2</v>
      </c>
      <c r="L24" s="15">
        <f t="shared" si="5"/>
        <v>46.420682567471616</v>
      </c>
    </row>
    <row r="25" spans="1:12" s="13" customFormat="1" x14ac:dyDescent="0.2">
      <c r="A25" s="13">
        <v>3707</v>
      </c>
      <c r="C25" s="14">
        <v>3.1</v>
      </c>
      <c r="D25" s="14">
        <v>3.42</v>
      </c>
      <c r="F25" s="15">
        <f t="shared" si="1"/>
        <v>3.1</v>
      </c>
      <c r="G25" s="15">
        <f t="shared" si="2"/>
        <v>5.5600715330840513</v>
      </c>
      <c r="H25" s="15">
        <f t="shared" si="0"/>
        <v>79.357146228517777</v>
      </c>
      <c r="J25" s="16">
        <f t="shared" si="3"/>
        <v>8.1484596782672673E-3</v>
      </c>
      <c r="K25" s="16">
        <f t="shared" si="4"/>
        <v>8.4800396727002236E-3</v>
      </c>
      <c r="L25" s="15">
        <f t="shared" si="5"/>
        <v>4.0692352607120634</v>
      </c>
    </row>
    <row r="26" spans="1:12" s="13" customFormat="1" x14ac:dyDescent="0.2">
      <c r="A26" s="13">
        <v>3748</v>
      </c>
      <c r="C26" s="14">
        <v>2.09</v>
      </c>
      <c r="D26" s="14">
        <v>3.07</v>
      </c>
      <c r="F26" s="15">
        <f t="shared" si="1"/>
        <v>2.09</v>
      </c>
      <c r="G26" s="15">
        <f t="shared" si="2"/>
        <v>4.9910583644935782</v>
      </c>
      <c r="H26" s="15">
        <f t="shared" si="0"/>
        <v>138.80662031069753</v>
      </c>
      <c r="J26" s="16">
        <f t="shared" si="3"/>
        <v>5.493638944380189E-3</v>
      </c>
      <c r="K26" s="16">
        <f t="shared" si="4"/>
        <v>7.6121993553186218E-3</v>
      </c>
      <c r="L26" s="15">
        <f t="shared" si="5"/>
        <v>38.563881470689843</v>
      </c>
    </row>
    <row r="27" spans="1:12" s="13" customFormat="1" x14ac:dyDescent="0.2">
      <c r="A27" s="13">
        <v>3776</v>
      </c>
      <c r="C27" s="14">
        <v>26.91</v>
      </c>
      <c r="D27" s="14">
        <v>29.24</v>
      </c>
      <c r="F27" s="15">
        <f t="shared" si="1"/>
        <v>26.91</v>
      </c>
      <c r="G27" s="15">
        <f t="shared" si="2"/>
        <v>47.536985855958378</v>
      </c>
      <c r="H27" s="15">
        <f t="shared" si="0"/>
        <v>76.651749743435062</v>
      </c>
      <c r="J27" s="16">
        <f t="shared" si="3"/>
        <v>7.0733887078120047E-2</v>
      </c>
      <c r="K27" s="16">
        <f t="shared" si="4"/>
        <v>7.2501859657822965E-2</v>
      </c>
      <c r="L27" s="15">
        <f t="shared" si="5"/>
        <v>2.4994704133116983</v>
      </c>
    </row>
    <row r="28" spans="1:12" s="13" customFormat="1" x14ac:dyDescent="0.2">
      <c r="A28" s="13">
        <v>3847</v>
      </c>
      <c r="C28" s="14">
        <v>1.52</v>
      </c>
      <c r="D28" s="14">
        <v>2.52</v>
      </c>
      <c r="F28" s="15">
        <f t="shared" si="1"/>
        <v>1.52</v>
      </c>
      <c r="G28" s="15">
        <f t="shared" si="2"/>
        <v>4.0968948138514065</v>
      </c>
      <c r="H28" s="15">
        <f t="shared" si="0"/>
        <v>169.53255354285568</v>
      </c>
      <c r="J28" s="16">
        <f t="shared" si="3"/>
        <v>3.9953737777310471E-3</v>
      </c>
      <c r="K28" s="16">
        <f t="shared" si="4"/>
        <v>6.2484502851475332E-3</v>
      </c>
      <c r="L28" s="15">
        <f t="shared" si="5"/>
        <v>56.392133321153175</v>
      </c>
    </row>
    <row r="29" spans="1:12" s="13" customFormat="1" x14ac:dyDescent="0.2">
      <c r="A29" s="13">
        <v>3864</v>
      </c>
      <c r="C29" s="14">
        <v>20.79</v>
      </c>
      <c r="D29" s="14">
        <v>22.1</v>
      </c>
      <c r="F29" s="15">
        <f t="shared" si="1"/>
        <v>20.79</v>
      </c>
      <c r="G29" s="15">
        <f t="shared" si="2"/>
        <v>35.929117216712733</v>
      </c>
      <c r="H29" s="15">
        <f t="shared" si="0"/>
        <v>72.819226631614882</v>
      </c>
      <c r="J29" s="16">
        <f t="shared" si="3"/>
        <v>5.4647250551992411E-2</v>
      </c>
      <c r="K29" s="16">
        <f t="shared" si="4"/>
        <v>5.4797917183238294E-2</v>
      </c>
      <c r="L29" s="15">
        <f t="shared" si="5"/>
        <v>0.27570761515720832</v>
      </c>
    </row>
    <row r="30" spans="1:12" s="13" customFormat="1" x14ac:dyDescent="0.2">
      <c r="A30" s="13">
        <v>3905</v>
      </c>
      <c r="C30" s="14">
        <v>1.72</v>
      </c>
      <c r="D30" s="14">
        <v>1.8</v>
      </c>
      <c r="F30" s="15">
        <f t="shared" si="1"/>
        <v>1.72</v>
      </c>
      <c r="G30" s="15">
        <f t="shared" si="2"/>
        <v>2.9263534384652905</v>
      </c>
      <c r="H30" s="15">
        <f t="shared" si="0"/>
        <v>70.136827817749449</v>
      </c>
      <c r="J30" s="16">
        <f t="shared" si="3"/>
        <v>4.5210808537482902E-3</v>
      </c>
      <c r="K30" s="16">
        <f t="shared" si="4"/>
        <v>4.4631787751053809E-3</v>
      </c>
      <c r="L30" s="15">
        <f t="shared" si="5"/>
        <v>-1.2807131859830483</v>
      </c>
    </row>
    <row r="31" spans="1:12" s="13" customFormat="1" x14ac:dyDescent="0.2">
      <c r="A31" s="13">
        <v>3952</v>
      </c>
      <c r="C31" s="14">
        <v>1.06</v>
      </c>
      <c r="D31" s="14">
        <v>2.61</v>
      </c>
      <c r="F31" s="15">
        <f t="shared" si="1"/>
        <v>1.06</v>
      </c>
      <c r="G31" s="15">
        <f t="shared" si="2"/>
        <v>4.2432124857746709</v>
      </c>
      <c r="H31" s="15">
        <f t="shared" si="0"/>
        <v>300.30306469572366</v>
      </c>
      <c r="J31" s="16">
        <f t="shared" si="3"/>
        <v>2.7862475028913882E-3</v>
      </c>
      <c r="K31" s="16">
        <f t="shared" si="4"/>
        <v>6.4716092239028022E-3</v>
      </c>
      <c r="L31" s="15">
        <f t="shared" si="5"/>
        <v>132.26971822090402</v>
      </c>
    </row>
    <row r="32" spans="1:12" s="13" customFormat="1" x14ac:dyDescent="0.2">
      <c r="A32" s="13">
        <v>4021</v>
      </c>
      <c r="C32" s="14">
        <v>9.83</v>
      </c>
      <c r="D32" s="14">
        <v>23.8</v>
      </c>
      <c r="F32" s="15">
        <f t="shared" si="1"/>
        <v>9.83</v>
      </c>
      <c r="G32" s="15">
        <f t="shared" si="2"/>
        <v>38.692895464152173</v>
      </c>
      <c r="H32" s="15">
        <f t="shared" si="0"/>
        <v>293.6205031958512</v>
      </c>
      <c r="J32" s="16">
        <f t="shared" si="3"/>
        <v>2.5838502786247497E-2</v>
      </c>
      <c r="K32" s="16">
        <f t="shared" si="4"/>
        <v>5.9013141581948932E-2</v>
      </c>
      <c r="L32" s="15">
        <f t="shared" si="5"/>
        <v>128.39226432794155</v>
      </c>
    </row>
    <row r="33" spans="1:12" s="13" customFormat="1" x14ac:dyDescent="0.2">
      <c r="A33" s="13">
        <v>4038</v>
      </c>
      <c r="C33" s="14">
        <v>3.23</v>
      </c>
      <c r="D33" s="14">
        <v>4.01</v>
      </c>
      <c r="F33" s="15">
        <f t="shared" si="1"/>
        <v>3.23</v>
      </c>
      <c r="G33" s="15">
        <f t="shared" si="2"/>
        <v>6.5192651601365634</v>
      </c>
      <c r="H33" s="15">
        <f t="shared" si="0"/>
        <v>101.83483467915056</v>
      </c>
      <c r="J33" s="16">
        <f t="shared" si="3"/>
        <v>8.4901692776784745E-3</v>
      </c>
      <c r="K33" s="16">
        <f t="shared" si="4"/>
        <v>9.9429704934292096E-3</v>
      </c>
      <c r="L33" s="15">
        <f t="shared" si="5"/>
        <v>17.11156948978978</v>
      </c>
    </row>
    <row r="34" spans="1:12" s="13" customFormat="1" x14ac:dyDescent="0.2">
      <c r="A34" s="13">
        <v>4051</v>
      </c>
      <c r="C34" s="14">
        <v>2.7</v>
      </c>
      <c r="D34" s="14">
        <v>4.12</v>
      </c>
      <c r="F34" s="15">
        <f t="shared" si="1"/>
        <v>2.7</v>
      </c>
      <c r="G34" s="15">
        <f t="shared" si="2"/>
        <v>6.6980978702649976</v>
      </c>
      <c r="H34" s="15">
        <f t="shared" si="0"/>
        <v>148.0776988987036</v>
      </c>
      <c r="J34" s="16">
        <f t="shared" si="3"/>
        <v>7.0970455262327811E-3</v>
      </c>
      <c r="K34" s="16">
        <f t="shared" si="4"/>
        <v>1.0215720307463427E-2</v>
      </c>
      <c r="L34" s="15">
        <f t="shared" si="5"/>
        <v>43.943282732273602</v>
      </c>
    </row>
    <row r="35" spans="1:12" s="13" customFormat="1" x14ac:dyDescent="0.2">
      <c r="A35" s="13">
        <v>4068</v>
      </c>
      <c r="C35" s="14">
        <v>5.2</v>
      </c>
      <c r="D35" s="14">
        <v>6.86</v>
      </c>
      <c r="F35" s="15">
        <f t="shared" si="1"/>
        <v>5.2</v>
      </c>
      <c r="G35" s="15">
        <f t="shared" si="2"/>
        <v>11.152658104373273</v>
      </c>
      <c r="H35" s="15">
        <f t="shared" si="0"/>
        <v>114.47419431487063</v>
      </c>
      <c r="J35" s="16">
        <f t="shared" si="3"/>
        <v>1.3668383976448319E-2</v>
      </c>
      <c r="K35" s="16">
        <f t="shared" si="4"/>
        <v>1.7009670220679399E-2</v>
      </c>
      <c r="L35" s="15">
        <f t="shared" si="5"/>
        <v>24.445364206832167</v>
      </c>
    </row>
    <row r="36" spans="1:12" s="13" customFormat="1" x14ac:dyDescent="0.2">
      <c r="A36" s="13">
        <v>4109</v>
      </c>
      <c r="C36" s="14">
        <v>3.74</v>
      </c>
      <c r="D36" s="14">
        <v>5.41</v>
      </c>
      <c r="F36" s="15">
        <f t="shared" si="1"/>
        <v>3.74</v>
      </c>
      <c r="G36" s="15">
        <f t="shared" si="2"/>
        <v>8.7953178344984568</v>
      </c>
      <c r="H36" s="15">
        <f t="shared" ref="H36:H53" si="6">(G36-F36)/F36%</f>
        <v>135.16892605610846</v>
      </c>
      <c r="J36" s="16">
        <f t="shared" si="3"/>
        <v>9.8307223215224459E-3</v>
      </c>
      <c r="K36" s="16">
        <f t="shared" si="4"/>
        <v>1.3414331762955619E-2</v>
      </c>
      <c r="L36" s="15">
        <f t="shared" si="5"/>
        <v>36.453165130984935</v>
      </c>
    </row>
    <row r="37" spans="1:12" s="13" customFormat="1" x14ac:dyDescent="0.2">
      <c r="A37" s="13">
        <v>4139</v>
      </c>
      <c r="C37" s="14">
        <v>0.53</v>
      </c>
      <c r="D37" s="14">
        <v>1.1299999999999999</v>
      </c>
      <c r="F37" s="15">
        <f t="shared" ref="F37:F68" si="7">C37/C$4%</f>
        <v>0.53</v>
      </c>
      <c r="G37" s="15">
        <f t="shared" si="2"/>
        <v>1.8370996585920987</v>
      </c>
      <c r="H37" s="15">
        <f t="shared" si="6"/>
        <v>246.62257709284879</v>
      </c>
      <c r="J37" s="16">
        <f t="shared" ref="J37:J68" si="8">C37/C$88</f>
        <v>1.3931237514456941E-3</v>
      </c>
      <c r="K37" s="16">
        <f t="shared" si="4"/>
        <v>2.8018844532606002E-3</v>
      </c>
      <c r="L37" s="15">
        <f t="shared" si="5"/>
        <v>101.12243799971</v>
      </c>
    </row>
    <row r="38" spans="1:12" s="13" customFormat="1" x14ac:dyDescent="0.2">
      <c r="A38" s="13">
        <v>4226</v>
      </c>
      <c r="C38" s="14">
        <v>16.11</v>
      </c>
      <c r="D38" s="14">
        <v>16.62</v>
      </c>
      <c r="F38" s="15">
        <f t="shared" si="7"/>
        <v>16.11</v>
      </c>
      <c r="G38" s="15">
        <f t="shared" si="2"/>
        <v>27.019996748496183</v>
      </c>
      <c r="H38" s="15">
        <f t="shared" si="6"/>
        <v>67.721891672850305</v>
      </c>
      <c r="J38" s="16">
        <f t="shared" si="8"/>
        <v>4.2345704973188923E-2</v>
      </c>
      <c r="K38" s="16">
        <f t="shared" si="4"/>
        <v>4.1210017356806357E-2</v>
      </c>
      <c r="L38" s="15">
        <f t="shared" si="5"/>
        <v>-2.681942872604492</v>
      </c>
    </row>
    <row r="39" spans="1:12" s="13" customFormat="1" x14ac:dyDescent="0.2">
      <c r="A39" s="13">
        <v>4314</v>
      </c>
      <c r="C39" s="14">
        <v>3.42</v>
      </c>
      <c r="D39" s="14">
        <v>6.02</v>
      </c>
      <c r="F39" s="15">
        <f t="shared" si="7"/>
        <v>3.42</v>
      </c>
      <c r="G39" s="15">
        <f t="shared" si="2"/>
        <v>9.787026499756136</v>
      </c>
      <c r="H39" s="15">
        <f t="shared" si="6"/>
        <v>186.17036548994548</v>
      </c>
      <c r="J39" s="16">
        <f t="shared" si="8"/>
        <v>8.9895909998948566E-3</v>
      </c>
      <c r="K39" s="16">
        <f t="shared" si="4"/>
        <v>1.4926853458963552E-2</v>
      </c>
      <c r="L39" s="15">
        <f t="shared" si="5"/>
        <v>66.045968711347797</v>
      </c>
    </row>
    <row r="40" spans="1:12" s="13" customFormat="1" x14ac:dyDescent="0.2">
      <c r="A40" s="13">
        <v>4400</v>
      </c>
      <c r="C40" s="14">
        <v>1.44</v>
      </c>
      <c r="D40" s="14">
        <v>1.05</v>
      </c>
      <c r="F40" s="15">
        <f t="shared" si="7"/>
        <v>1.44</v>
      </c>
      <c r="G40" s="15">
        <f t="shared" si="2"/>
        <v>1.7070395057714194</v>
      </c>
      <c r="H40" s="15">
        <f t="shared" si="6"/>
        <v>18.54441012301524</v>
      </c>
      <c r="J40" s="16">
        <f t="shared" si="8"/>
        <v>3.7850909473241497E-3</v>
      </c>
      <c r="K40" s="16">
        <f t="shared" si="4"/>
        <v>2.6035209521448059E-3</v>
      </c>
      <c r="L40" s="15">
        <f t="shared" si="5"/>
        <v>-31.216422844863171</v>
      </c>
    </row>
    <row r="41" spans="1:12" s="13" customFormat="1" x14ac:dyDescent="0.2">
      <c r="A41" s="13">
        <v>4413</v>
      </c>
      <c r="C41" s="14">
        <v>0.91</v>
      </c>
      <c r="D41" s="14">
        <v>0.85</v>
      </c>
      <c r="F41" s="15">
        <f t="shared" si="7"/>
        <v>0.91</v>
      </c>
      <c r="G41" s="15">
        <f t="shared" si="2"/>
        <v>1.3818891237197204</v>
      </c>
      <c r="H41" s="15">
        <f t="shared" si="6"/>
        <v>51.855947661507727</v>
      </c>
      <c r="J41" s="16">
        <f t="shared" si="8"/>
        <v>2.3919671958784559E-3</v>
      </c>
      <c r="K41" s="16">
        <f t="shared" si="4"/>
        <v>2.1076121993553187E-3</v>
      </c>
      <c r="L41" s="15">
        <f t="shared" si="5"/>
        <v>-11.887913722776078</v>
      </c>
    </row>
    <row r="42" spans="1:12" s="13" customFormat="1" x14ac:dyDescent="0.2">
      <c r="A42" s="13">
        <v>4430</v>
      </c>
      <c r="C42" s="14">
        <v>2.5</v>
      </c>
      <c r="D42" s="14">
        <v>4.43</v>
      </c>
      <c r="F42" s="15">
        <f t="shared" si="7"/>
        <v>2.5</v>
      </c>
      <c r="G42" s="15">
        <f t="shared" si="2"/>
        <v>7.2020809624451303</v>
      </c>
      <c r="H42" s="15">
        <f t="shared" si="6"/>
        <v>188.08323849780521</v>
      </c>
      <c r="J42" s="16">
        <f t="shared" si="8"/>
        <v>6.5713384502155379E-3</v>
      </c>
      <c r="K42" s="16">
        <f t="shared" si="4"/>
        <v>1.0984378874287132E-2</v>
      </c>
      <c r="L42" s="15">
        <f t="shared" si="5"/>
        <v>67.155883957351918</v>
      </c>
    </row>
    <row r="43" spans="1:12" s="13" customFormat="1" x14ac:dyDescent="0.2">
      <c r="A43" s="13">
        <v>4471</v>
      </c>
      <c r="C43" s="14">
        <v>1.87</v>
      </c>
      <c r="D43" s="14">
        <v>4.33</v>
      </c>
      <c r="F43" s="15">
        <f t="shared" si="7"/>
        <v>1.87</v>
      </c>
      <c r="G43" s="15">
        <f t="shared" si="2"/>
        <v>7.0395057714192815</v>
      </c>
      <c r="H43" s="15">
        <f t="shared" si="6"/>
        <v>276.44415889942678</v>
      </c>
      <c r="J43" s="16">
        <f t="shared" si="8"/>
        <v>4.9153611607612229E-3</v>
      </c>
      <c r="K43" s="16">
        <f t="shared" si="4"/>
        <v>1.0736424497892388E-2</v>
      </c>
      <c r="L43" s="15">
        <f t="shared" si="5"/>
        <v>118.42595379562466</v>
      </c>
    </row>
    <row r="44" spans="1:12" s="13" customFormat="1" x14ac:dyDescent="0.2">
      <c r="A44" s="13">
        <v>4501</v>
      </c>
      <c r="C44" s="14">
        <v>0.64</v>
      </c>
      <c r="D44" s="14">
        <v>1.37</v>
      </c>
      <c r="F44" s="15">
        <f t="shared" si="7"/>
        <v>0.64</v>
      </c>
      <c r="G44" s="15">
        <f t="shared" si="2"/>
        <v>2.2272801170541379</v>
      </c>
      <c r="H44" s="15">
        <f t="shared" si="6"/>
        <v>248.01251828970902</v>
      </c>
      <c r="J44" s="16">
        <f t="shared" si="8"/>
        <v>1.6822626432551778E-3</v>
      </c>
      <c r="K44" s="16">
        <f t="shared" si="4"/>
        <v>3.3969749566079848E-3</v>
      </c>
      <c r="L44" s="15">
        <f t="shared" si="5"/>
        <v>101.92893007686594</v>
      </c>
    </row>
    <row r="45" spans="1:12" s="13" customFormat="1" x14ac:dyDescent="0.2">
      <c r="A45" s="13">
        <v>4518</v>
      </c>
      <c r="C45" s="14">
        <v>0.82</v>
      </c>
      <c r="D45" s="14">
        <v>2.46</v>
      </c>
      <c r="F45" s="15">
        <f t="shared" si="7"/>
        <v>0.82</v>
      </c>
      <c r="G45" s="15">
        <f t="shared" si="2"/>
        <v>3.9993496992358968</v>
      </c>
      <c r="H45" s="15">
        <f t="shared" si="6"/>
        <v>387.72557307754846</v>
      </c>
      <c r="J45" s="16">
        <f t="shared" si="8"/>
        <v>2.1553990116706962E-3</v>
      </c>
      <c r="K45" s="16">
        <f t="shared" si="4"/>
        <v>6.0996776593106872E-3</v>
      </c>
      <c r="L45" s="15">
        <f t="shared" si="5"/>
        <v>182.99528886684865</v>
      </c>
    </row>
    <row r="46" spans="1:12" s="13" customFormat="1" x14ac:dyDescent="0.2">
      <c r="A46" s="13">
        <v>4559</v>
      </c>
      <c r="C46" s="14">
        <v>0.81</v>
      </c>
      <c r="D46" s="14">
        <v>0.82</v>
      </c>
      <c r="F46" s="15">
        <f t="shared" si="7"/>
        <v>0.81</v>
      </c>
      <c r="G46" s="15">
        <f t="shared" si="2"/>
        <v>1.3331165664119655</v>
      </c>
      <c r="H46" s="15">
        <f t="shared" si="6"/>
        <v>64.58229214962536</v>
      </c>
      <c r="J46" s="16">
        <f t="shared" si="8"/>
        <v>2.1291136578698343E-3</v>
      </c>
      <c r="K46" s="16">
        <f t="shared" si="4"/>
        <v>2.0332258864368957E-3</v>
      </c>
      <c r="L46" s="15">
        <f t="shared" si="5"/>
        <v>-4.5036473782650823</v>
      </c>
    </row>
    <row r="47" spans="1:12" s="13" customFormat="1" x14ac:dyDescent="0.2">
      <c r="A47" s="13">
        <v>4587</v>
      </c>
      <c r="C47" s="14">
        <v>2.93</v>
      </c>
      <c r="D47" s="14">
        <v>2.83</v>
      </c>
      <c r="F47" s="15">
        <f t="shared" si="7"/>
        <v>2.93</v>
      </c>
      <c r="G47" s="15">
        <f t="shared" si="2"/>
        <v>4.6008779060315401</v>
      </c>
      <c r="H47" s="15">
        <f t="shared" si="6"/>
        <v>57.02654969390921</v>
      </c>
      <c r="J47" s="16">
        <f t="shared" si="8"/>
        <v>7.7016086636526107E-3</v>
      </c>
      <c r="K47" s="16">
        <f t="shared" si="4"/>
        <v>7.0171088519712385E-3</v>
      </c>
      <c r="L47" s="15">
        <f t="shared" si="5"/>
        <v>-8.8877511384321259</v>
      </c>
    </row>
    <row r="48" spans="1:12" s="13" customFormat="1" x14ac:dyDescent="0.2">
      <c r="A48" s="13">
        <v>4675</v>
      </c>
      <c r="C48" s="14">
        <v>6.68</v>
      </c>
      <c r="D48" s="14">
        <v>11.45</v>
      </c>
      <c r="F48" s="15">
        <f t="shared" si="7"/>
        <v>6.68</v>
      </c>
      <c r="G48" s="15">
        <f t="shared" si="2"/>
        <v>18.614859372459762</v>
      </c>
      <c r="H48" s="15">
        <f t="shared" si="6"/>
        <v>178.66555946796052</v>
      </c>
      <c r="J48" s="16">
        <f t="shared" si="8"/>
        <v>1.7558616338975916E-2</v>
      </c>
      <c r="K48" s="16">
        <f t="shared" si="4"/>
        <v>2.8390776097198117E-2</v>
      </c>
      <c r="L48" s="15">
        <f t="shared" si="5"/>
        <v>61.691420036198437</v>
      </c>
    </row>
    <row r="49" spans="1:12" s="13" customFormat="1" x14ac:dyDescent="0.2">
      <c r="A49" s="13">
        <v>4763</v>
      </c>
      <c r="C49" s="14">
        <v>0.85</v>
      </c>
      <c r="D49" s="14">
        <v>1.02</v>
      </c>
      <c r="F49" s="15">
        <f t="shared" si="7"/>
        <v>0.85</v>
      </c>
      <c r="G49" s="15">
        <f t="shared" si="2"/>
        <v>1.6582669484636645</v>
      </c>
      <c r="H49" s="15">
        <f t="shared" si="6"/>
        <v>95.09022923101935</v>
      </c>
      <c r="J49" s="16">
        <f t="shared" si="8"/>
        <v>2.2342550730732828E-3</v>
      </c>
      <c r="K49" s="16">
        <f t="shared" si="4"/>
        <v>2.5291346392263825E-3</v>
      </c>
      <c r="L49" s="15">
        <f t="shared" si="5"/>
        <v>13.198115546739446</v>
      </c>
    </row>
    <row r="50" spans="1:12" s="13" customFormat="1" x14ac:dyDescent="0.2">
      <c r="A50" s="13">
        <v>4849</v>
      </c>
      <c r="C50" s="14">
        <v>0.51</v>
      </c>
      <c r="D50" s="14">
        <v>0.69</v>
      </c>
      <c r="F50" s="15">
        <f t="shared" si="7"/>
        <v>0.51</v>
      </c>
      <c r="G50" s="15">
        <f t="shared" si="2"/>
        <v>1.1217688180783612</v>
      </c>
      <c r="H50" s="15">
        <f t="shared" si="6"/>
        <v>119.95467021144336</v>
      </c>
      <c r="J50" s="16">
        <f t="shared" si="8"/>
        <v>1.3405530438439699E-3</v>
      </c>
      <c r="K50" s="16">
        <f t="shared" si="4"/>
        <v>1.7108851971237293E-3</v>
      </c>
      <c r="L50" s="15">
        <f t="shared" si="5"/>
        <v>27.625326351716023</v>
      </c>
    </row>
    <row r="51" spans="1:12" s="13" customFormat="1" x14ac:dyDescent="0.2">
      <c r="A51" s="13">
        <v>4879</v>
      </c>
      <c r="C51" s="14">
        <v>0.61</v>
      </c>
      <c r="D51" s="14">
        <v>1.74</v>
      </c>
      <c r="F51" s="15">
        <f t="shared" si="7"/>
        <v>0.61</v>
      </c>
      <c r="G51" s="15">
        <f t="shared" si="2"/>
        <v>2.8288083238497808</v>
      </c>
      <c r="H51" s="15">
        <f t="shared" si="6"/>
        <v>363.73906948357069</v>
      </c>
      <c r="J51" s="16">
        <f t="shared" si="8"/>
        <v>1.6034065818525912E-3</v>
      </c>
      <c r="K51" s="16">
        <f t="shared" si="4"/>
        <v>4.3144061492685348E-3</v>
      </c>
      <c r="L51" s="15">
        <f t="shared" si="5"/>
        <v>169.07748777503639</v>
      </c>
    </row>
    <row r="52" spans="1:12" s="13" customFormat="1" x14ac:dyDescent="0.2">
      <c r="A52" s="13">
        <v>4920</v>
      </c>
      <c r="C52" s="14">
        <v>1.75</v>
      </c>
      <c r="D52" s="14">
        <v>1.81</v>
      </c>
      <c r="F52" s="15">
        <f t="shared" si="7"/>
        <v>1.75</v>
      </c>
      <c r="G52" s="15">
        <f t="shared" si="2"/>
        <v>2.9426109575678754</v>
      </c>
      <c r="H52" s="15">
        <f t="shared" si="6"/>
        <v>68.149197575307156</v>
      </c>
      <c r="J52" s="16">
        <f t="shared" si="8"/>
        <v>4.5999369151508767E-3</v>
      </c>
      <c r="K52" s="16">
        <f t="shared" si="4"/>
        <v>4.4879742127448552E-3</v>
      </c>
      <c r="L52" s="15">
        <f t="shared" si="5"/>
        <v>-2.4340051716198197</v>
      </c>
    </row>
    <row r="53" spans="1:12" s="13" customFormat="1" x14ac:dyDescent="0.2">
      <c r="A53" s="13">
        <v>4950</v>
      </c>
      <c r="C53" s="14">
        <v>0.28000000000000003</v>
      </c>
      <c r="D53" s="14">
        <v>0.63</v>
      </c>
      <c r="F53" s="15">
        <f t="shared" si="7"/>
        <v>0.28000000000000003</v>
      </c>
      <c r="G53" s="15">
        <f t="shared" si="2"/>
        <v>1.0242237034628516</v>
      </c>
      <c r="H53" s="15">
        <f t="shared" si="6"/>
        <v>265.79417980816123</v>
      </c>
      <c r="J53" s="16">
        <f t="shared" si="8"/>
        <v>7.3598990642414033E-4</v>
      </c>
      <c r="K53" s="16">
        <f t="shared" si="4"/>
        <v>1.5621125712868833E-3</v>
      </c>
      <c r="L53" s="15">
        <f t="shared" si="5"/>
        <v>112.24646665013643</v>
      </c>
    </row>
    <row r="54" spans="1:12" s="13" customFormat="1" x14ac:dyDescent="0.2">
      <c r="A54" s="13">
        <v>4967</v>
      </c>
      <c r="C54" s="14">
        <v>0</v>
      </c>
      <c r="D54" s="14">
        <v>0.54</v>
      </c>
      <c r="F54" s="15">
        <f t="shared" si="7"/>
        <v>0</v>
      </c>
      <c r="G54" s="15">
        <f t="shared" si="2"/>
        <v>0.87790603153958713</v>
      </c>
      <c r="H54" s="15"/>
      <c r="J54" s="16">
        <f t="shared" si="8"/>
        <v>0</v>
      </c>
      <c r="K54" s="16">
        <f t="shared" si="4"/>
        <v>1.3389536325316145E-3</v>
      </c>
      <c r="L54" s="15"/>
    </row>
    <row r="55" spans="1:12" s="13" customFormat="1" x14ac:dyDescent="0.2">
      <c r="A55" s="13">
        <v>5036</v>
      </c>
      <c r="C55" s="14">
        <v>0.8</v>
      </c>
      <c r="D55" s="14">
        <v>1.41</v>
      </c>
      <c r="F55" s="15">
        <f t="shared" si="7"/>
        <v>0.8</v>
      </c>
      <c r="G55" s="15">
        <f t="shared" si="2"/>
        <v>2.2923101934644774</v>
      </c>
      <c r="H55" s="15">
        <f t="shared" ref="H55:H78" si="9">(G55-F55)/F55%</f>
        <v>186.53877418305967</v>
      </c>
      <c r="J55" s="16">
        <f t="shared" si="8"/>
        <v>2.1028283040689724E-3</v>
      </c>
      <c r="K55" s="16">
        <f t="shared" si="4"/>
        <v>3.4961567071658817E-3</v>
      </c>
      <c r="L55" s="15">
        <f t="shared" si="5"/>
        <v>66.259732209273523</v>
      </c>
    </row>
    <row r="56" spans="1:12" s="13" customFormat="1" x14ac:dyDescent="0.2">
      <c r="A56" s="13">
        <v>5124</v>
      </c>
      <c r="C56" s="14">
        <v>4.54</v>
      </c>
      <c r="D56" s="14">
        <v>5.91</v>
      </c>
      <c r="F56" s="15">
        <f t="shared" si="7"/>
        <v>4.54</v>
      </c>
      <c r="G56" s="15">
        <f t="shared" si="2"/>
        <v>9.6081937896277037</v>
      </c>
      <c r="H56" s="15">
        <f t="shared" si="9"/>
        <v>111.63422444113884</v>
      </c>
      <c r="J56" s="16">
        <f t="shared" si="8"/>
        <v>1.1933550625591417E-2</v>
      </c>
      <c r="K56" s="16">
        <f t="shared" si="4"/>
        <v>1.4654103644929336E-2</v>
      </c>
      <c r="L56" s="15">
        <f t="shared" si="5"/>
        <v>22.797515213147978</v>
      </c>
    </row>
    <row r="57" spans="1:12" s="13" customFormat="1" x14ac:dyDescent="0.2">
      <c r="A57" s="13">
        <v>5212</v>
      </c>
      <c r="C57" s="14">
        <v>0.33</v>
      </c>
      <c r="D57" s="14">
        <v>0.27</v>
      </c>
      <c r="F57" s="15">
        <f t="shared" si="7"/>
        <v>0.33</v>
      </c>
      <c r="G57" s="15">
        <f t="shared" si="2"/>
        <v>0.43895301576979356</v>
      </c>
      <c r="H57" s="15">
        <f t="shared" si="9"/>
        <v>33.016065384785925</v>
      </c>
      <c r="J57" s="16">
        <f t="shared" si="8"/>
        <v>8.674166754284511E-4</v>
      </c>
      <c r="K57" s="16">
        <f t="shared" si="4"/>
        <v>6.6947681626580724E-4</v>
      </c>
      <c r="L57" s="15">
        <f t="shared" si="5"/>
        <v>-22.819466672677649</v>
      </c>
    </row>
    <row r="58" spans="1:12" s="13" customFormat="1" x14ac:dyDescent="0.2">
      <c r="A58" s="13">
        <v>5298</v>
      </c>
      <c r="C58" s="14">
        <v>0.52</v>
      </c>
      <c r="D58" s="14">
        <v>0.75</v>
      </c>
      <c r="F58" s="15">
        <f t="shared" si="7"/>
        <v>0.52</v>
      </c>
      <c r="G58" s="15">
        <f t="shared" si="2"/>
        <v>1.2193139326938709</v>
      </c>
      <c r="H58" s="15">
        <f t="shared" si="9"/>
        <v>134.48344859497519</v>
      </c>
      <c r="J58" s="16">
        <f t="shared" si="8"/>
        <v>1.366838397644832E-3</v>
      </c>
      <c r="K58" s="16">
        <f t="shared" si="4"/>
        <v>1.8596578229605754E-3</v>
      </c>
      <c r="L58" s="15">
        <f t="shared" si="5"/>
        <v>36.055427339831049</v>
      </c>
    </row>
    <row r="59" spans="1:12" s="13" customFormat="1" x14ac:dyDescent="0.2">
      <c r="A59" s="13">
        <v>5311</v>
      </c>
      <c r="C59" s="14">
        <v>0.16</v>
      </c>
      <c r="D59" s="14">
        <v>0.45</v>
      </c>
      <c r="F59" s="15">
        <f t="shared" si="7"/>
        <v>0.16</v>
      </c>
      <c r="G59" s="15">
        <f t="shared" si="2"/>
        <v>0.73158835961632263</v>
      </c>
      <c r="H59" s="15">
        <f t="shared" si="9"/>
        <v>357.24272476020161</v>
      </c>
      <c r="J59" s="16">
        <f t="shared" si="8"/>
        <v>4.2056566081379444E-4</v>
      </c>
      <c r="K59" s="16">
        <f t="shared" si="4"/>
        <v>1.1157946937763452E-3</v>
      </c>
      <c r="L59" s="15">
        <f t="shared" si="5"/>
        <v>165.30808331267053</v>
      </c>
    </row>
    <row r="60" spans="1:12" s="13" customFormat="1" x14ac:dyDescent="0.2">
      <c r="A60" s="13">
        <v>5328</v>
      </c>
      <c r="C60" s="14">
        <v>0.37</v>
      </c>
      <c r="D60" s="14">
        <v>1.39</v>
      </c>
      <c r="F60" s="15">
        <f t="shared" si="7"/>
        <v>0.37</v>
      </c>
      <c r="G60" s="15">
        <f t="shared" si="2"/>
        <v>2.2597951552593072</v>
      </c>
      <c r="H60" s="15">
        <f t="shared" si="9"/>
        <v>510.75544736738027</v>
      </c>
      <c r="J60" s="16">
        <f t="shared" si="8"/>
        <v>9.7255809063189966E-4</v>
      </c>
      <c r="K60" s="16">
        <f t="shared" si="4"/>
        <v>3.446565831886933E-3</v>
      </c>
      <c r="L60" s="15">
        <f t="shared" si="5"/>
        <v>254.38148786028788</v>
      </c>
    </row>
    <row r="61" spans="1:12" s="13" customFormat="1" x14ac:dyDescent="0.2">
      <c r="A61" s="13">
        <v>5369</v>
      </c>
      <c r="C61" s="14">
        <v>0.81</v>
      </c>
      <c r="D61" s="14">
        <v>0.52</v>
      </c>
      <c r="F61" s="15">
        <f t="shared" si="7"/>
        <v>0.81</v>
      </c>
      <c r="G61" s="15">
        <f t="shared" si="2"/>
        <v>0.84539099333441725</v>
      </c>
      <c r="H61" s="15">
        <f t="shared" si="9"/>
        <v>4.3692584363478018</v>
      </c>
      <c r="J61" s="16">
        <f t="shared" si="8"/>
        <v>2.1291136578698343E-3</v>
      </c>
      <c r="K61" s="16">
        <f t="shared" si="4"/>
        <v>1.2893627572526658E-3</v>
      </c>
      <c r="L61" s="15">
        <f t="shared" si="5"/>
        <v>-39.441337361826626</v>
      </c>
    </row>
    <row r="62" spans="1:12" s="13" customFormat="1" x14ac:dyDescent="0.2">
      <c r="A62" s="13">
        <v>5485</v>
      </c>
      <c r="C62" s="14">
        <v>1.28</v>
      </c>
      <c r="D62" s="14">
        <v>3.44</v>
      </c>
      <c r="F62" s="15">
        <f t="shared" si="7"/>
        <v>1.28</v>
      </c>
      <c r="G62" s="15">
        <f t="shared" si="2"/>
        <v>5.5925865712892211</v>
      </c>
      <c r="H62" s="15">
        <f t="shared" si="9"/>
        <v>336.92082588197036</v>
      </c>
      <c r="J62" s="16">
        <f t="shared" si="8"/>
        <v>3.3645252865103555E-3</v>
      </c>
      <c r="K62" s="16">
        <f t="shared" si="4"/>
        <v>8.5296305479791723E-3</v>
      </c>
      <c r="L62" s="15">
        <f t="shared" si="5"/>
        <v>153.51661294321852</v>
      </c>
    </row>
    <row r="63" spans="1:12" s="13" customFormat="1" x14ac:dyDescent="0.2">
      <c r="A63" s="13">
        <v>5573</v>
      </c>
      <c r="C63" s="14">
        <v>1.94</v>
      </c>
      <c r="D63" s="14">
        <v>2.06</v>
      </c>
      <c r="F63" s="15">
        <f t="shared" si="7"/>
        <v>1.94</v>
      </c>
      <c r="G63" s="15">
        <f t="shared" si="2"/>
        <v>3.3490489351324988</v>
      </c>
      <c r="H63" s="15">
        <f t="shared" si="9"/>
        <v>72.631388408891695</v>
      </c>
      <c r="J63" s="16">
        <f t="shared" si="8"/>
        <v>5.0993586373672571E-3</v>
      </c>
      <c r="K63" s="16">
        <f t="shared" si="4"/>
        <v>5.1078601537317136E-3</v>
      </c>
      <c r="L63" s="15">
        <f t="shared" si="5"/>
        <v>0.16671736524195147</v>
      </c>
    </row>
    <row r="64" spans="1:12" s="13" customFormat="1" x14ac:dyDescent="0.2">
      <c r="A64" s="13">
        <v>5730</v>
      </c>
      <c r="C64" s="14">
        <v>0.08</v>
      </c>
      <c r="D64" s="14">
        <v>0.15</v>
      </c>
      <c r="F64" s="15">
        <f t="shared" si="7"/>
        <v>0.08</v>
      </c>
      <c r="G64" s="15">
        <f t="shared" si="2"/>
        <v>0.24386278653877419</v>
      </c>
      <c r="H64" s="15">
        <f t="shared" si="9"/>
        <v>204.8284831734677</v>
      </c>
      <c r="J64" s="16">
        <f t="shared" si="8"/>
        <v>2.1028283040689722E-4</v>
      </c>
      <c r="K64" s="16">
        <f t="shared" si="4"/>
        <v>3.7193156459211507E-4</v>
      </c>
      <c r="L64" s="15">
        <f t="shared" si="5"/>
        <v>76.872055541780369</v>
      </c>
    </row>
    <row r="65" spans="1:12" s="13" customFormat="1" x14ac:dyDescent="0.2">
      <c r="A65" s="13">
        <v>5747</v>
      </c>
      <c r="C65" s="14">
        <v>0.27</v>
      </c>
      <c r="D65" s="14">
        <v>0.38</v>
      </c>
      <c r="F65" s="15">
        <f t="shared" si="7"/>
        <v>0.27</v>
      </c>
      <c r="G65" s="15">
        <f t="shared" si="2"/>
        <v>0.617785725898228</v>
      </c>
      <c r="H65" s="15">
        <f t="shared" si="9"/>
        <v>128.80952811045481</v>
      </c>
      <c r="J65" s="16">
        <f t="shared" si="8"/>
        <v>7.0970455262327811E-4</v>
      </c>
      <c r="K65" s="16">
        <f t="shared" si="4"/>
        <v>9.4222663030002496E-4</v>
      </c>
      <c r="L65" s="15">
        <f t="shared" si="5"/>
        <v>32.763221937533928</v>
      </c>
    </row>
    <row r="66" spans="1:12" s="13" customFormat="1" x14ac:dyDescent="0.2">
      <c r="A66" s="13">
        <v>5760</v>
      </c>
      <c r="C66" s="14">
        <v>0.11</v>
      </c>
      <c r="D66" s="14">
        <v>0.32</v>
      </c>
      <c r="F66" s="15">
        <f t="shared" si="7"/>
        <v>0.11</v>
      </c>
      <c r="G66" s="15">
        <f t="shared" si="2"/>
        <v>0.52024061128271826</v>
      </c>
      <c r="H66" s="15">
        <f t="shared" si="9"/>
        <v>372.94601025701661</v>
      </c>
      <c r="J66" s="16">
        <f t="shared" si="8"/>
        <v>2.8913889180948366E-4</v>
      </c>
      <c r="K66" s="16">
        <f t="shared" si="4"/>
        <v>7.9345400446317893E-4</v>
      </c>
      <c r="L66" s="15">
        <f t="shared" si="5"/>
        <v>174.41967405270171</v>
      </c>
    </row>
    <row r="67" spans="1:12" s="13" customFormat="1" x14ac:dyDescent="0.2">
      <c r="A67" s="13">
        <v>5777</v>
      </c>
      <c r="C67" s="14">
        <v>0.17</v>
      </c>
      <c r="D67" s="14">
        <v>0.57999999999999996</v>
      </c>
      <c r="F67" s="15">
        <f t="shared" si="7"/>
        <v>0.17</v>
      </c>
      <c r="G67" s="15">
        <f t="shared" si="2"/>
        <v>0.94293610794992677</v>
      </c>
      <c r="H67" s="15">
        <f t="shared" si="9"/>
        <v>454.66829879407453</v>
      </c>
      <c r="J67" s="16">
        <f t="shared" si="8"/>
        <v>4.4685101461465661E-4</v>
      </c>
      <c r="K67" s="16">
        <f t="shared" si="4"/>
        <v>1.4381353830895116E-3</v>
      </c>
      <c r="L67" s="15">
        <f t="shared" si="5"/>
        <v>221.83777949563174</v>
      </c>
    </row>
    <row r="68" spans="1:12" s="13" customFormat="1" x14ac:dyDescent="0.2">
      <c r="A68" s="13">
        <v>5818</v>
      </c>
      <c r="C68" s="14">
        <v>0.3</v>
      </c>
      <c r="D68" s="14">
        <v>0.16</v>
      </c>
      <c r="F68" s="15">
        <f t="shared" si="7"/>
        <v>0.3</v>
      </c>
      <c r="G68" s="15">
        <f t="shared" si="2"/>
        <v>0.26012030564135913</v>
      </c>
      <c r="H68" s="15">
        <f t="shared" si="9"/>
        <v>-13.293231452880287</v>
      </c>
      <c r="J68" s="16">
        <f t="shared" si="8"/>
        <v>7.8856061402586455E-4</v>
      </c>
      <c r="K68" s="16">
        <f t="shared" si="4"/>
        <v>3.9672700223158946E-4</v>
      </c>
      <c r="L68" s="15">
        <f t="shared" si="5"/>
        <v>-49.689726423671353</v>
      </c>
    </row>
    <row r="69" spans="1:12" s="13" customFormat="1" x14ac:dyDescent="0.2">
      <c r="A69" s="13">
        <v>5934</v>
      </c>
      <c r="C69" s="14">
        <v>1.63</v>
      </c>
      <c r="D69" s="14">
        <v>3.82</v>
      </c>
      <c r="F69" s="15">
        <f t="shared" ref="F69:F84" si="10">C69/C$4%</f>
        <v>1.63</v>
      </c>
      <c r="G69" s="15">
        <f t="shared" ref="G69:G84" si="11">D69/D$4%</f>
        <v>6.2103722971874493</v>
      </c>
      <c r="H69" s="15">
        <f t="shared" si="9"/>
        <v>281.004435410273</v>
      </c>
      <c r="J69" s="16">
        <f t="shared" ref="J69:J84" si="12">C69/C$88</f>
        <v>4.2845126695405305E-3</v>
      </c>
      <c r="K69" s="16">
        <f t="shared" ref="K69:K84" si="13">D69/D$88</f>
        <v>9.4718571782791972E-3</v>
      </c>
      <c r="L69" s="15">
        <f t="shared" ref="L69:L84" si="14">(K69-J69)/J69%</f>
        <v>121.07198434997171</v>
      </c>
    </row>
    <row r="70" spans="1:12" s="13" customFormat="1" x14ac:dyDescent="0.2">
      <c r="A70" s="13">
        <v>6022</v>
      </c>
      <c r="C70" s="14">
        <v>0.67</v>
      </c>
      <c r="D70" s="14">
        <v>0.6</v>
      </c>
      <c r="F70" s="15">
        <f t="shared" si="10"/>
        <v>0.67</v>
      </c>
      <c r="G70" s="15">
        <f t="shared" si="11"/>
        <v>0.97545114615509676</v>
      </c>
      <c r="H70" s="15">
        <f t="shared" si="9"/>
        <v>45.589723306730853</v>
      </c>
      <c r="J70" s="16">
        <f t="shared" si="12"/>
        <v>1.7611187046577643E-3</v>
      </c>
      <c r="K70" s="16">
        <f t="shared" si="13"/>
        <v>1.4877262583684603E-3</v>
      </c>
      <c r="L70" s="15">
        <f t="shared" si="14"/>
        <v>-15.523794368104902</v>
      </c>
    </row>
    <row r="71" spans="1:12" s="13" customFormat="1" x14ac:dyDescent="0.2">
      <c r="A71" s="13">
        <v>6109</v>
      </c>
      <c r="C71" s="14">
        <v>0.1</v>
      </c>
      <c r="D71" s="14">
        <v>0.15</v>
      </c>
      <c r="F71" s="15">
        <f t="shared" si="10"/>
        <v>0.1</v>
      </c>
      <c r="G71" s="15">
        <f t="shared" si="11"/>
        <v>0.24386278653877419</v>
      </c>
      <c r="H71" s="15">
        <f t="shared" si="9"/>
        <v>143.86278653877417</v>
      </c>
      <c r="J71" s="16">
        <f t="shared" si="12"/>
        <v>2.6285353800862155E-4</v>
      </c>
      <c r="K71" s="16">
        <f t="shared" si="13"/>
        <v>3.7193156459211507E-4</v>
      </c>
      <c r="L71" s="15">
        <f t="shared" si="14"/>
        <v>41.497644433424277</v>
      </c>
    </row>
    <row r="72" spans="1:12" s="13" customFormat="1" x14ac:dyDescent="0.2">
      <c r="A72" s="13">
        <v>6179</v>
      </c>
      <c r="C72" s="14">
        <v>0.09</v>
      </c>
      <c r="D72" s="14">
        <v>0.13</v>
      </c>
      <c r="F72" s="15">
        <f t="shared" si="10"/>
        <v>0.09</v>
      </c>
      <c r="G72" s="15">
        <f t="shared" si="11"/>
        <v>0.21134774833360431</v>
      </c>
      <c r="H72" s="15">
        <f t="shared" si="9"/>
        <v>134.83083148178258</v>
      </c>
      <c r="J72" s="16">
        <f t="shared" si="12"/>
        <v>2.3656818420775936E-4</v>
      </c>
      <c r="K72" s="16">
        <f t="shared" si="13"/>
        <v>3.2234068931316645E-4</v>
      </c>
      <c r="L72" s="15">
        <f t="shared" si="14"/>
        <v>36.256990935890087</v>
      </c>
    </row>
    <row r="73" spans="1:12" s="13" customFormat="1" x14ac:dyDescent="0.2">
      <c r="A73" s="13">
        <v>6196</v>
      </c>
      <c r="C73" s="14">
        <v>0.12</v>
      </c>
      <c r="D73" s="14">
        <v>0.13</v>
      </c>
      <c r="F73" s="15">
        <f t="shared" si="10"/>
        <v>0.12</v>
      </c>
      <c r="G73" s="15">
        <f t="shared" si="11"/>
        <v>0.21134774833360431</v>
      </c>
      <c r="H73" s="15">
        <f t="shared" si="9"/>
        <v>76.123123611336936</v>
      </c>
      <c r="J73" s="16">
        <f t="shared" si="12"/>
        <v>3.1542424561034583E-4</v>
      </c>
      <c r="K73" s="16">
        <f t="shared" si="13"/>
        <v>3.2234068931316645E-4</v>
      </c>
      <c r="L73" s="15">
        <f t="shared" si="14"/>
        <v>2.1927432019175641</v>
      </c>
    </row>
    <row r="74" spans="1:12" s="13" customFormat="1" x14ac:dyDescent="0.2">
      <c r="A74" s="13">
        <v>6226</v>
      </c>
      <c r="C74" s="14">
        <v>0.08</v>
      </c>
      <c r="D74" s="14">
        <v>0.21</v>
      </c>
      <c r="F74" s="15">
        <f t="shared" si="10"/>
        <v>0.08</v>
      </c>
      <c r="G74" s="15">
        <f t="shared" si="11"/>
        <v>0.34140790115428388</v>
      </c>
      <c r="H74" s="15">
        <f t="shared" si="9"/>
        <v>326.75987644285482</v>
      </c>
      <c r="J74" s="16">
        <f t="shared" si="12"/>
        <v>2.1028283040689722E-4</v>
      </c>
      <c r="K74" s="16">
        <f t="shared" si="13"/>
        <v>5.207041904289611E-4</v>
      </c>
      <c r="L74" s="15">
        <f t="shared" si="14"/>
        <v>147.6208777584925</v>
      </c>
    </row>
    <row r="75" spans="1:12" s="13" customFormat="1" x14ac:dyDescent="0.2">
      <c r="A75" s="13">
        <v>6267</v>
      </c>
      <c r="C75" s="14">
        <v>0.11</v>
      </c>
      <c r="D75" s="14">
        <v>0.09</v>
      </c>
      <c r="F75" s="15">
        <f t="shared" si="10"/>
        <v>0.11</v>
      </c>
      <c r="G75" s="15">
        <f t="shared" si="11"/>
        <v>0.1463176719232645</v>
      </c>
      <c r="H75" s="15">
        <f t="shared" si="9"/>
        <v>33.016065384785911</v>
      </c>
      <c r="J75" s="16">
        <f t="shared" si="12"/>
        <v>2.8913889180948366E-4</v>
      </c>
      <c r="K75" s="16">
        <f t="shared" si="13"/>
        <v>2.2315893875526904E-4</v>
      </c>
      <c r="L75" s="15">
        <f t="shared" si="14"/>
        <v>-22.819466672677652</v>
      </c>
    </row>
    <row r="76" spans="1:12" s="13" customFormat="1" x14ac:dyDescent="0.2">
      <c r="A76" s="13">
        <v>6384</v>
      </c>
      <c r="C76" s="14">
        <v>0.82</v>
      </c>
      <c r="D76" s="14">
        <v>1.7</v>
      </c>
      <c r="F76" s="15">
        <f t="shared" si="10"/>
        <v>0.82</v>
      </c>
      <c r="G76" s="15">
        <f t="shared" si="11"/>
        <v>2.7637782474394408</v>
      </c>
      <c r="H76" s="15">
        <f t="shared" si="9"/>
        <v>237.04612773651721</v>
      </c>
      <c r="J76" s="16">
        <f t="shared" si="12"/>
        <v>2.1553990116706962E-3</v>
      </c>
      <c r="K76" s="16">
        <f t="shared" si="13"/>
        <v>4.2152243987106375E-3</v>
      </c>
      <c r="L76" s="15">
        <f t="shared" si="14"/>
        <v>95.565850029936058</v>
      </c>
    </row>
    <row r="77" spans="1:12" s="13" customFormat="1" x14ac:dyDescent="0.2">
      <c r="A77" s="13">
        <v>6472</v>
      </c>
      <c r="C77" s="14">
        <v>0.24</v>
      </c>
      <c r="D77" s="14">
        <v>0.2</v>
      </c>
      <c r="F77" s="15">
        <f t="shared" si="10"/>
        <v>0.24</v>
      </c>
      <c r="G77" s="15">
        <f t="shared" si="11"/>
        <v>0.32515038205169894</v>
      </c>
      <c r="H77" s="15">
        <f t="shared" si="9"/>
        <v>35.479325854874567</v>
      </c>
      <c r="J77" s="16">
        <f t="shared" si="12"/>
        <v>6.3084849122069166E-4</v>
      </c>
      <c r="K77" s="16">
        <f t="shared" si="13"/>
        <v>4.9590875278948687E-4</v>
      </c>
      <c r="L77" s="15">
        <f t="shared" si="14"/>
        <v>-21.390197536986484</v>
      </c>
    </row>
    <row r="78" spans="1:12" s="13" customFormat="1" x14ac:dyDescent="0.2">
      <c r="A78" s="13">
        <v>6558</v>
      </c>
      <c r="C78" s="14">
        <v>7.0000000000000007E-2</v>
      </c>
      <c r="D78" s="14">
        <v>0.12</v>
      </c>
      <c r="F78" s="15">
        <f t="shared" si="10"/>
        <v>7.0000000000000007E-2</v>
      </c>
      <c r="G78" s="15">
        <f t="shared" si="11"/>
        <v>0.19509022923101935</v>
      </c>
      <c r="H78" s="15">
        <f t="shared" si="9"/>
        <v>178.70032747288474</v>
      </c>
      <c r="J78" s="16">
        <f t="shared" si="12"/>
        <v>1.8399747660603508E-4</v>
      </c>
      <c r="K78" s="16">
        <f t="shared" si="13"/>
        <v>2.9754525167369206E-4</v>
      </c>
      <c r="L78" s="15">
        <f t="shared" si="14"/>
        <v>61.711593638199183</v>
      </c>
    </row>
    <row r="79" spans="1:12" s="13" customFormat="1" x14ac:dyDescent="0.2">
      <c r="A79" s="13">
        <v>6588</v>
      </c>
      <c r="C79" s="14">
        <v>0</v>
      </c>
      <c r="D79" s="14">
        <v>0.11</v>
      </c>
      <c r="F79" s="15">
        <f t="shared" si="10"/>
        <v>0</v>
      </c>
      <c r="G79" s="15">
        <f t="shared" si="11"/>
        <v>0.17883271012843441</v>
      </c>
      <c r="H79" s="15"/>
      <c r="J79" s="16">
        <f t="shared" si="12"/>
        <v>0</v>
      </c>
      <c r="K79" s="16">
        <f t="shared" si="13"/>
        <v>2.7274981403421772E-4</v>
      </c>
      <c r="L79" s="15"/>
    </row>
    <row r="80" spans="1:12" s="13" customFormat="1" x14ac:dyDescent="0.2">
      <c r="A80" s="13">
        <v>6833</v>
      </c>
      <c r="C80" s="14">
        <v>0.32</v>
      </c>
      <c r="D80" s="14">
        <v>0.62</v>
      </c>
      <c r="F80" s="15">
        <f t="shared" si="10"/>
        <v>0.32</v>
      </c>
      <c r="G80" s="15">
        <f t="shared" si="11"/>
        <v>1.0079661843602667</v>
      </c>
      <c r="H80" s="15">
        <f>(G80-F80)/F80%</f>
        <v>214.98943261258333</v>
      </c>
      <c r="J80" s="16">
        <f t="shared" si="12"/>
        <v>8.4113132162758888E-4</v>
      </c>
      <c r="K80" s="16">
        <f t="shared" si="13"/>
        <v>1.537317133647409E-3</v>
      </c>
      <c r="L80" s="15">
        <f t="shared" si="14"/>
        <v>82.767790726506377</v>
      </c>
    </row>
    <row r="81" spans="1:12" s="13" customFormat="1" x14ac:dyDescent="0.2">
      <c r="A81" s="13">
        <v>6921</v>
      </c>
      <c r="C81" s="14">
        <v>0.08</v>
      </c>
      <c r="D81" s="14">
        <v>0.09</v>
      </c>
      <c r="F81" s="15">
        <f t="shared" si="10"/>
        <v>0.08</v>
      </c>
      <c r="G81" s="15">
        <f t="shared" si="11"/>
        <v>0.1463176719232645</v>
      </c>
      <c r="H81" s="15">
        <f>(G81-F81)/F81%</f>
        <v>82.897089904080616</v>
      </c>
      <c r="J81" s="16">
        <f t="shared" si="12"/>
        <v>2.1028283040689722E-4</v>
      </c>
      <c r="K81" s="16">
        <f t="shared" si="13"/>
        <v>2.2315893875526904E-4</v>
      </c>
      <c r="L81" s="15">
        <f t="shared" si="14"/>
        <v>6.1232333250682212</v>
      </c>
    </row>
    <row r="82" spans="1:12" s="13" customFormat="1" x14ac:dyDescent="0.2">
      <c r="A82" s="13">
        <v>7007</v>
      </c>
      <c r="C82" s="14">
        <v>0.05</v>
      </c>
      <c r="D82" s="14">
        <v>0.11</v>
      </c>
      <c r="F82" s="15">
        <f t="shared" si="10"/>
        <v>0.05</v>
      </c>
      <c r="G82" s="15">
        <f t="shared" si="11"/>
        <v>0.17883271012843441</v>
      </c>
      <c r="H82" s="15">
        <f>(G82-F82)/F82%</f>
        <v>257.6654202568688</v>
      </c>
      <c r="J82" s="16">
        <f t="shared" si="12"/>
        <v>1.3142676900431078E-4</v>
      </c>
      <c r="K82" s="16">
        <f t="shared" si="13"/>
        <v>2.7274981403421772E-4</v>
      </c>
      <c r="L82" s="15">
        <f t="shared" si="14"/>
        <v>107.52987850235561</v>
      </c>
    </row>
    <row r="83" spans="1:12" s="13" customFormat="1" x14ac:dyDescent="0.2">
      <c r="A83" s="13">
        <v>7282</v>
      </c>
      <c r="C83" s="14">
        <v>0.12</v>
      </c>
      <c r="D83" s="14">
        <v>0.25</v>
      </c>
      <c r="F83" s="15">
        <f t="shared" si="10"/>
        <v>0.12</v>
      </c>
      <c r="G83" s="15">
        <f t="shared" si="11"/>
        <v>0.40643797756462363</v>
      </c>
      <c r="H83" s="15">
        <f>(G83-F83)/F83%</f>
        <v>238.69831463718637</v>
      </c>
      <c r="J83" s="16">
        <f t="shared" si="12"/>
        <v>3.1542424561034583E-4</v>
      </c>
      <c r="K83" s="16">
        <f t="shared" si="13"/>
        <v>6.1988594098685845E-4</v>
      </c>
      <c r="L83" s="15">
        <f t="shared" si="14"/>
        <v>96.524506157533736</v>
      </c>
    </row>
    <row r="84" spans="1:12" s="13" customFormat="1" x14ac:dyDescent="0.2">
      <c r="A84" s="13">
        <v>7731</v>
      </c>
      <c r="C84" s="14">
        <v>0.05</v>
      </c>
      <c r="D84" s="14">
        <v>0.08</v>
      </c>
      <c r="F84" s="15">
        <f t="shared" si="10"/>
        <v>0.05</v>
      </c>
      <c r="G84" s="15">
        <f t="shared" si="11"/>
        <v>0.13006015282067956</v>
      </c>
      <c r="H84" s="15">
        <f>(G84-F84)/F84%</f>
        <v>160.12030564135912</v>
      </c>
      <c r="J84" s="16">
        <f t="shared" si="12"/>
        <v>1.3142676900431078E-4</v>
      </c>
      <c r="K84" s="16">
        <f t="shared" si="13"/>
        <v>1.9836350111579473E-4</v>
      </c>
      <c r="L84" s="15">
        <f t="shared" si="14"/>
        <v>50.930820728985921</v>
      </c>
    </row>
    <row r="88" spans="1:12" x14ac:dyDescent="0.2">
      <c r="A88" s="1" t="s">
        <v>5</v>
      </c>
      <c r="C88" s="5">
        <f>SUM(C4:C84)</f>
        <v>380.44000000000011</v>
      </c>
      <c r="D88" s="5">
        <f t="shared" ref="D88:G88" si="15">SUM(D4:D84)</f>
        <v>403.29999999999995</v>
      </c>
      <c r="E88" s="5"/>
      <c r="F88" s="5">
        <f t="shared" si="15"/>
        <v>380.44000000000011</v>
      </c>
      <c r="G88" s="5">
        <f t="shared" si="15"/>
        <v>655.66574540725094</v>
      </c>
      <c r="J88" s="4">
        <f>SUM(J4:J84)</f>
        <v>0.99999999999999967</v>
      </c>
      <c r="K88" s="4">
        <f>SUM(K4:K84)</f>
        <v>1.00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DCKs (S.Fig. 3a-b)</vt:lpstr>
      <vt:lpstr>MDCKs-Sial-S (S. Fig. 3c-d)</vt:lpstr>
      <vt:lpstr>SIATs (S. Fig. 7a-b)</vt:lpstr>
      <vt:lpstr>SIATs-Sial-S (S. Fig. 7c-d)</vt:lpstr>
      <vt:lpstr>hCKs (S. Fig. 10a-b)</vt:lpstr>
      <vt:lpstr>hCKs-Sial-S (S. Fig. 10c-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stotelis</dc:creator>
  <cp:lastModifiedBy>Chika Kikuchi</cp:lastModifiedBy>
  <dcterms:created xsi:type="dcterms:W3CDTF">2023-03-20T16:05:08Z</dcterms:created>
  <dcterms:modified xsi:type="dcterms:W3CDTF">2023-09-06T22:00:46Z</dcterms:modified>
</cp:coreProperties>
</file>